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katom/Desktop/Isopora skeleton/Manuscript/For ISME communications/3rd submission/"/>
    </mc:Choice>
  </mc:AlternateContent>
  <xr:revisionPtr revIDLastSave="0" documentId="13_ncr:1_{3624BD1F-7F83-634D-A9A6-F3D5B8366334}" xr6:coauthVersionLast="47" xr6:coauthVersionMax="47" xr10:uidLastSave="{00000000-0000-0000-0000-000000000000}"/>
  <bookViews>
    <workbookView xWindow="0" yWindow="500" windowWidth="27180" windowHeight="17720" activeTab="4" xr2:uid="{E4144542-880F-4182-BE91-372D75FD61FB}"/>
  </bookViews>
  <sheets>
    <sheet name="Isotope exp. raw data" sheetId="1" r:id="rId1"/>
    <sheet name="Standard curves of C,N amounts" sheetId="2" r:id="rId2"/>
    <sheet name="Data in Fig4" sheetId="3" r:id="rId3"/>
    <sheet name="Data in Fig5" sheetId="4" r:id="rId4"/>
    <sheet name="Dats in Fig6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2" l="1"/>
  <c r="H3" i="2"/>
  <c r="I4" i="2"/>
  <c r="I5" i="2"/>
  <c r="I6" i="2"/>
  <c r="I7" i="2"/>
  <c r="H4" i="2"/>
  <c r="H5" i="2"/>
  <c r="H6" i="2"/>
  <c r="H7" i="2"/>
  <c r="N4" i="1" l="1"/>
  <c r="L4" i="1"/>
  <c r="N304" i="1"/>
  <c r="L304" i="1"/>
  <c r="N303" i="1"/>
  <c r="L303" i="1"/>
  <c r="N302" i="1"/>
  <c r="L302" i="1"/>
  <c r="N301" i="1"/>
  <c r="L301" i="1"/>
  <c r="N300" i="1"/>
  <c r="L300" i="1"/>
  <c r="N299" i="1"/>
  <c r="L299" i="1"/>
  <c r="N298" i="1"/>
  <c r="L298" i="1"/>
  <c r="N297" i="1"/>
  <c r="L297" i="1"/>
  <c r="N296" i="1"/>
  <c r="L296" i="1"/>
  <c r="N295" i="1"/>
  <c r="L295" i="1"/>
  <c r="N294" i="1"/>
  <c r="L294" i="1"/>
  <c r="N293" i="1"/>
  <c r="L293" i="1"/>
  <c r="N292" i="1"/>
  <c r="L292" i="1"/>
  <c r="N291" i="1"/>
  <c r="L291" i="1"/>
  <c r="N290" i="1"/>
  <c r="L290" i="1"/>
  <c r="N289" i="1"/>
  <c r="L289" i="1"/>
  <c r="N287" i="1"/>
  <c r="L287" i="1"/>
  <c r="N286" i="1"/>
  <c r="L286" i="1"/>
  <c r="N285" i="1"/>
  <c r="L285" i="1"/>
  <c r="N284" i="1"/>
  <c r="L284" i="1"/>
  <c r="N283" i="1"/>
  <c r="L283" i="1"/>
  <c r="N282" i="1"/>
  <c r="L282" i="1"/>
  <c r="N281" i="1"/>
  <c r="L281" i="1"/>
  <c r="N280" i="1"/>
  <c r="L280" i="1"/>
  <c r="N279" i="1"/>
  <c r="L279" i="1"/>
  <c r="N278" i="1"/>
  <c r="L278" i="1"/>
  <c r="N277" i="1"/>
  <c r="L277" i="1"/>
  <c r="N276" i="1"/>
  <c r="L276" i="1"/>
  <c r="N275" i="1"/>
  <c r="L275" i="1"/>
  <c r="N274" i="1"/>
  <c r="L274" i="1"/>
  <c r="O272" i="1"/>
  <c r="N272" i="1"/>
  <c r="M272" i="1"/>
  <c r="L272" i="1"/>
  <c r="O271" i="1"/>
  <c r="N271" i="1"/>
  <c r="M271" i="1"/>
  <c r="L271" i="1"/>
  <c r="O270" i="1"/>
  <c r="N270" i="1"/>
  <c r="M270" i="1"/>
  <c r="L270" i="1"/>
  <c r="O269" i="1"/>
  <c r="N269" i="1"/>
  <c r="M269" i="1"/>
  <c r="L269" i="1"/>
  <c r="O268" i="1"/>
  <c r="N268" i="1"/>
  <c r="M268" i="1"/>
  <c r="L268" i="1"/>
  <c r="O267" i="1"/>
  <c r="N267" i="1"/>
  <c r="M267" i="1"/>
  <c r="L267" i="1"/>
  <c r="O266" i="1"/>
  <c r="N266" i="1"/>
  <c r="M266" i="1"/>
  <c r="L266" i="1"/>
  <c r="O265" i="1"/>
  <c r="N265" i="1"/>
  <c r="M265" i="1"/>
  <c r="L265" i="1"/>
  <c r="O264" i="1"/>
  <c r="N264" i="1"/>
  <c r="M264" i="1"/>
  <c r="L264" i="1"/>
  <c r="O263" i="1"/>
  <c r="N263" i="1"/>
  <c r="P263" i="1" s="1"/>
  <c r="M263" i="1"/>
  <c r="L263" i="1"/>
  <c r="O262" i="1"/>
  <c r="N262" i="1"/>
  <c r="M262" i="1"/>
  <c r="L262" i="1"/>
  <c r="O261" i="1"/>
  <c r="N261" i="1"/>
  <c r="M261" i="1"/>
  <c r="L261" i="1"/>
  <c r="O260" i="1"/>
  <c r="N260" i="1"/>
  <c r="P260" i="1" s="1"/>
  <c r="M260" i="1"/>
  <c r="L260" i="1"/>
  <c r="O258" i="1"/>
  <c r="N258" i="1"/>
  <c r="M258" i="1"/>
  <c r="L258" i="1"/>
  <c r="O257" i="1"/>
  <c r="N257" i="1"/>
  <c r="M257" i="1"/>
  <c r="L257" i="1"/>
  <c r="O256" i="1"/>
  <c r="N256" i="1"/>
  <c r="M256" i="1"/>
  <c r="L256" i="1"/>
  <c r="O255" i="1"/>
  <c r="N255" i="1"/>
  <c r="M255" i="1"/>
  <c r="L255" i="1"/>
  <c r="O254" i="1"/>
  <c r="N254" i="1"/>
  <c r="M254" i="1"/>
  <c r="L254" i="1"/>
  <c r="O253" i="1"/>
  <c r="N253" i="1"/>
  <c r="M253" i="1"/>
  <c r="L253" i="1"/>
  <c r="O252" i="1"/>
  <c r="N252" i="1"/>
  <c r="M252" i="1"/>
  <c r="L252" i="1"/>
  <c r="O251" i="1"/>
  <c r="N251" i="1"/>
  <c r="M251" i="1"/>
  <c r="L251" i="1"/>
  <c r="O250" i="1"/>
  <c r="N250" i="1"/>
  <c r="M250" i="1"/>
  <c r="L250" i="1"/>
  <c r="O249" i="1"/>
  <c r="N249" i="1"/>
  <c r="M249" i="1"/>
  <c r="L249" i="1"/>
  <c r="O248" i="1"/>
  <c r="N248" i="1"/>
  <c r="M248" i="1"/>
  <c r="L248" i="1"/>
  <c r="O247" i="1"/>
  <c r="N247" i="1"/>
  <c r="M247" i="1"/>
  <c r="L247" i="1"/>
  <c r="O246" i="1"/>
  <c r="N246" i="1"/>
  <c r="M246" i="1"/>
  <c r="L246" i="1"/>
  <c r="O245" i="1"/>
  <c r="N245" i="1"/>
  <c r="M245" i="1"/>
  <c r="L245" i="1"/>
  <c r="O244" i="1"/>
  <c r="N244" i="1"/>
  <c r="M244" i="1"/>
  <c r="L244" i="1"/>
  <c r="O243" i="1"/>
  <c r="N243" i="1"/>
  <c r="M243" i="1"/>
  <c r="L243" i="1"/>
  <c r="O242" i="1"/>
  <c r="N242" i="1"/>
  <c r="M242" i="1"/>
  <c r="L242" i="1"/>
  <c r="O240" i="1"/>
  <c r="N240" i="1"/>
  <c r="M240" i="1"/>
  <c r="L240" i="1"/>
  <c r="O239" i="1"/>
  <c r="N239" i="1"/>
  <c r="M239" i="1"/>
  <c r="L239" i="1"/>
  <c r="O238" i="1"/>
  <c r="N238" i="1"/>
  <c r="M238" i="1"/>
  <c r="L238" i="1"/>
  <c r="O237" i="1"/>
  <c r="N237" i="1"/>
  <c r="M237" i="1"/>
  <c r="L237" i="1"/>
  <c r="O236" i="1"/>
  <c r="N236" i="1"/>
  <c r="M236" i="1"/>
  <c r="L236" i="1"/>
  <c r="O235" i="1"/>
  <c r="N235" i="1"/>
  <c r="M235" i="1"/>
  <c r="L235" i="1"/>
  <c r="O234" i="1"/>
  <c r="N234" i="1"/>
  <c r="M234" i="1"/>
  <c r="L234" i="1"/>
  <c r="O233" i="1"/>
  <c r="N233" i="1"/>
  <c r="M233" i="1"/>
  <c r="L233" i="1"/>
  <c r="O232" i="1"/>
  <c r="N232" i="1"/>
  <c r="M232" i="1"/>
  <c r="L232" i="1"/>
  <c r="O231" i="1"/>
  <c r="N231" i="1"/>
  <c r="M231" i="1"/>
  <c r="L231" i="1"/>
  <c r="O230" i="1"/>
  <c r="N230" i="1"/>
  <c r="M230" i="1"/>
  <c r="L230" i="1"/>
  <c r="O229" i="1"/>
  <c r="N229" i="1"/>
  <c r="M229" i="1"/>
  <c r="L229" i="1"/>
  <c r="O228" i="1"/>
  <c r="N228" i="1"/>
  <c r="M228" i="1"/>
  <c r="L228" i="1"/>
  <c r="O227" i="1"/>
  <c r="N227" i="1"/>
  <c r="M227" i="1"/>
  <c r="L227" i="1"/>
  <c r="O226" i="1"/>
  <c r="N226" i="1"/>
  <c r="M226" i="1"/>
  <c r="L226" i="1"/>
  <c r="O225" i="1"/>
  <c r="N225" i="1"/>
  <c r="M225" i="1"/>
  <c r="L225" i="1"/>
  <c r="O224" i="1"/>
  <c r="N224" i="1"/>
  <c r="M224" i="1"/>
  <c r="L224" i="1"/>
  <c r="O223" i="1"/>
  <c r="N223" i="1"/>
  <c r="M223" i="1"/>
  <c r="L223" i="1"/>
  <c r="O222" i="1"/>
  <c r="N222" i="1"/>
  <c r="M222" i="1"/>
  <c r="L222" i="1"/>
  <c r="O220" i="1"/>
  <c r="N220" i="1"/>
  <c r="M220" i="1"/>
  <c r="L220" i="1"/>
  <c r="O219" i="1"/>
  <c r="N219" i="1"/>
  <c r="M219" i="1"/>
  <c r="L219" i="1"/>
  <c r="O218" i="1"/>
  <c r="N218" i="1"/>
  <c r="M218" i="1"/>
  <c r="L218" i="1"/>
  <c r="O217" i="1"/>
  <c r="N217" i="1"/>
  <c r="M217" i="1"/>
  <c r="L217" i="1"/>
  <c r="O216" i="1"/>
  <c r="N216" i="1"/>
  <c r="M216" i="1"/>
  <c r="L216" i="1"/>
  <c r="O215" i="1"/>
  <c r="N215" i="1"/>
  <c r="M215" i="1"/>
  <c r="L215" i="1"/>
  <c r="O214" i="1"/>
  <c r="N214" i="1"/>
  <c r="M214" i="1"/>
  <c r="L214" i="1"/>
  <c r="O213" i="1"/>
  <c r="N213" i="1"/>
  <c r="M213" i="1"/>
  <c r="L213" i="1"/>
  <c r="O212" i="1"/>
  <c r="N212" i="1"/>
  <c r="M212" i="1"/>
  <c r="L212" i="1"/>
  <c r="O211" i="1"/>
  <c r="N211" i="1"/>
  <c r="M211" i="1"/>
  <c r="L211" i="1"/>
  <c r="O210" i="1"/>
  <c r="N210" i="1"/>
  <c r="M210" i="1"/>
  <c r="L210" i="1"/>
  <c r="O209" i="1"/>
  <c r="N209" i="1"/>
  <c r="M209" i="1"/>
  <c r="L209" i="1"/>
  <c r="O208" i="1"/>
  <c r="N208" i="1"/>
  <c r="M208" i="1"/>
  <c r="L208" i="1"/>
  <c r="O207" i="1"/>
  <c r="N207" i="1"/>
  <c r="M207" i="1"/>
  <c r="L207" i="1"/>
  <c r="O206" i="1"/>
  <c r="N206" i="1"/>
  <c r="M206" i="1"/>
  <c r="L206" i="1"/>
  <c r="O205" i="1"/>
  <c r="N205" i="1"/>
  <c r="M205" i="1"/>
  <c r="L205" i="1"/>
  <c r="O204" i="1"/>
  <c r="N204" i="1"/>
  <c r="M204" i="1"/>
  <c r="L204" i="1"/>
  <c r="O203" i="1"/>
  <c r="N203" i="1"/>
  <c r="M203" i="1"/>
  <c r="L203" i="1"/>
  <c r="O202" i="1"/>
  <c r="N202" i="1"/>
  <c r="M202" i="1"/>
  <c r="L202" i="1"/>
  <c r="O201" i="1"/>
  <c r="N201" i="1"/>
  <c r="M201" i="1"/>
  <c r="L201" i="1"/>
  <c r="O200" i="1"/>
  <c r="N200" i="1"/>
  <c r="M200" i="1"/>
  <c r="L200" i="1"/>
  <c r="O199" i="1"/>
  <c r="N199" i="1"/>
  <c r="M199" i="1"/>
  <c r="L199" i="1"/>
  <c r="O198" i="1"/>
  <c r="N198" i="1"/>
  <c r="M198" i="1"/>
  <c r="L198" i="1"/>
  <c r="O197" i="1"/>
  <c r="N197" i="1"/>
  <c r="M197" i="1"/>
  <c r="L197" i="1"/>
  <c r="O196" i="1"/>
  <c r="N196" i="1"/>
  <c r="M196" i="1"/>
  <c r="L196" i="1"/>
  <c r="O195" i="1"/>
  <c r="N195" i="1"/>
  <c r="M195" i="1"/>
  <c r="L195" i="1"/>
  <c r="O194" i="1"/>
  <c r="N194" i="1"/>
  <c r="M194" i="1"/>
  <c r="L194" i="1"/>
  <c r="O193" i="1"/>
  <c r="N193" i="1"/>
  <c r="M193" i="1"/>
  <c r="L193" i="1"/>
  <c r="O192" i="1"/>
  <c r="N192" i="1"/>
  <c r="M192" i="1"/>
  <c r="L192" i="1"/>
  <c r="O191" i="1"/>
  <c r="N191" i="1"/>
  <c r="M191" i="1"/>
  <c r="L191" i="1"/>
  <c r="O190" i="1"/>
  <c r="N190" i="1"/>
  <c r="M190" i="1"/>
  <c r="L190" i="1"/>
  <c r="O189" i="1"/>
  <c r="N189" i="1"/>
  <c r="M189" i="1"/>
  <c r="L189" i="1"/>
  <c r="O188" i="1"/>
  <c r="N188" i="1"/>
  <c r="M188" i="1"/>
  <c r="L188" i="1"/>
  <c r="O187" i="1"/>
  <c r="N187" i="1"/>
  <c r="M187" i="1"/>
  <c r="L187" i="1"/>
  <c r="O186" i="1"/>
  <c r="N186" i="1"/>
  <c r="M186" i="1"/>
  <c r="L186" i="1"/>
  <c r="O185" i="1"/>
  <c r="N185" i="1"/>
  <c r="P185" i="1" s="1"/>
  <c r="M185" i="1"/>
  <c r="L185" i="1"/>
  <c r="O184" i="1"/>
  <c r="N184" i="1"/>
  <c r="M184" i="1"/>
  <c r="L184" i="1"/>
  <c r="O183" i="1"/>
  <c r="N183" i="1"/>
  <c r="M183" i="1"/>
  <c r="L183" i="1"/>
  <c r="O182" i="1"/>
  <c r="N182" i="1"/>
  <c r="P182" i="1" s="1"/>
  <c r="M182" i="1"/>
  <c r="L182" i="1"/>
  <c r="O181" i="1"/>
  <c r="N181" i="1"/>
  <c r="M181" i="1"/>
  <c r="L181" i="1"/>
  <c r="O180" i="1"/>
  <c r="N180" i="1"/>
  <c r="M180" i="1"/>
  <c r="L180" i="1"/>
  <c r="O179" i="1"/>
  <c r="N179" i="1"/>
  <c r="P179" i="1" s="1"/>
  <c r="M179" i="1"/>
  <c r="L179" i="1"/>
  <c r="O178" i="1"/>
  <c r="N178" i="1"/>
  <c r="M178" i="1"/>
  <c r="L178" i="1"/>
  <c r="O177" i="1"/>
  <c r="N177" i="1"/>
  <c r="M177" i="1"/>
  <c r="L177" i="1"/>
  <c r="O176" i="1"/>
  <c r="N176" i="1"/>
  <c r="M176" i="1"/>
  <c r="L176" i="1"/>
  <c r="O175" i="1"/>
  <c r="N175" i="1"/>
  <c r="M175" i="1"/>
  <c r="L175" i="1"/>
  <c r="O174" i="1"/>
  <c r="N174" i="1"/>
  <c r="M174" i="1"/>
  <c r="L174" i="1"/>
  <c r="O173" i="1"/>
  <c r="N173" i="1"/>
  <c r="P173" i="1" s="1"/>
  <c r="M173" i="1"/>
  <c r="L173" i="1"/>
  <c r="O172" i="1"/>
  <c r="N172" i="1"/>
  <c r="M172" i="1"/>
  <c r="L172" i="1"/>
  <c r="O171" i="1"/>
  <c r="N171" i="1"/>
  <c r="M171" i="1"/>
  <c r="L171" i="1"/>
  <c r="O169" i="1"/>
  <c r="N169" i="1"/>
  <c r="M169" i="1"/>
  <c r="L169" i="1"/>
  <c r="O168" i="1"/>
  <c r="N168" i="1"/>
  <c r="M168" i="1"/>
  <c r="L168" i="1"/>
  <c r="O167" i="1"/>
  <c r="N167" i="1"/>
  <c r="M167" i="1"/>
  <c r="L167" i="1"/>
  <c r="O166" i="1"/>
  <c r="N166" i="1"/>
  <c r="M166" i="1"/>
  <c r="L166" i="1"/>
  <c r="O165" i="1"/>
  <c r="N165" i="1"/>
  <c r="M165" i="1"/>
  <c r="L165" i="1"/>
  <c r="O164" i="1"/>
  <c r="P164" i="1" s="1"/>
  <c r="N164" i="1"/>
  <c r="M164" i="1"/>
  <c r="L164" i="1"/>
  <c r="O163" i="1"/>
  <c r="N163" i="1"/>
  <c r="M163" i="1"/>
  <c r="L163" i="1"/>
  <c r="O162" i="1"/>
  <c r="N162" i="1"/>
  <c r="M162" i="1"/>
  <c r="L162" i="1"/>
  <c r="O161" i="1"/>
  <c r="N161" i="1"/>
  <c r="M161" i="1"/>
  <c r="L161" i="1"/>
  <c r="O160" i="1"/>
  <c r="N160" i="1"/>
  <c r="M160" i="1"/>
  <c r="L160" i="1"/>
  <c r="O159" i="1"/>
  <c r="N159" i="1"/>
  <c r="M159" i="1"/>
  <c r="L159" i="1"/>
  <c r="O158" i="1"/>
  <c r="N158" i="1"/>
  <c r="M158" i="1"/>
  <c r="L158" i="1"/>
  <c r="O157" i="1"/>
  <c r="N157" i="1"/>
  <c r="M157" i="1"/>
  <c r="L157" i="1"/>
  <c r="O156" i="1"/>
  <c r="N156" i="1"/>
  <c r="M156" i="1"/>
  <c r="L156" i="1"/>
  <c r="O155" i="1"/>
  <c r="N155" i="1"/>
  <c r="M155" i="1"/>
  <c r="L155" i="1"/>
  <c r="O154" i="1"/>
  <c r="N154" i="1"/>
  <c r="M154" i="1"/>
  <c r="L154" i="1"/>
  <c r="O153" i="1"/>
  <c r="N153" i="1"/>
  <c r="M153" i="1"/>
  <c r="L153" i="1"/>
  <c r="O152" i="1"/>
  <c r="N152" i="1"/>
  <c r="M152" i="1"/>
  <c r="L152" i="1"/>
  <c r="O151" i="1"/>
  <c r="N151" i="1"/>
  <c r="M151" i="1"/>
  <c r="L151" i="1"/>
  <c r="O150" i="1"/>
  <c r="N150" i="1"/>
  <c r="M150" i="1"/>
  <c r="L150" i="1"/>
  <c r="O149" i="1"/>
  <c r="N149" i="1"/>
  <c r="M149" i="1"/>
  <c r="L149" i="1"/>
  <c r="O148" i="1"/>
  <c r="N148" i="1"/>
  <c r="M148" i="1"/>
  <c r="L148" i="1"/>
  <c r="O147" i="1"/>
  <c r="N147" i="1"/>
  <c r="M147" i="1"/>
  <c r="L147" i="1"/>
  <c r="O146" i="1"/>
  <c r="N146" i="1"/>
  <c r="M146" i="1"/>
  <c r="L146" i="1"/>
  <c r="O145" i="1"/>
  <c r="N145" i="1"/>
  <c r="M145" i="1"/>
  <c r="L145" i="1"/>
  <c r="O144" i="1"/>
  <c r="N144" i="1"/>
  <c r="M144" i="1"/>
  <c r="L144" i="1"/>
  <c r="O143" i="1"/>
  <c r="N143" i="1"/>
  <c r="M143" i="1"/>
  <c r="L143" i="1"/>
  <c r="O142" i="1"/>
  <c r="N142" i="1"/>
  <c r="M142" i="1"/>
  <c r="L142" i="1"/>
  <c r="O141" i="1"/>
  <c r="N141" i="1"/>
  <c r="M141" i="1"/>
  <c r="L141" i="1"/>
  <c r="O140" i="1"/>
  <c r="P140" i="1" s="1"/>
  <c r="N140" i="1"/>
  <c r="M140" i="1"/>
  <c r="L140" i="1"/>
  <c r="O139" i="1"/>
  <c r="N139" i="1"/>
  <c r="M139" i="1"/>
  <c r="L139" i="1"/>
  <c r="O138" i="1"/>
  <c r="N138" i="1"/>
  <c r="M138" i="1"/>
  <c r="L138" i="1"/>
  <c r="O137" i="1"/>
  <c r="N137" i="1"/>
  <c r="M137" i="1"/>
  <c r="L137" i="1"/>
  <c r="O136" i="1"/>
  <c r="N136" i="1"/>
  <c r="M136" i="1"/>
  <c r="L136" i="1"/>
  <c r="O135" i="1"/>
  <c r="N135" i="1"/>
  <c r="M135" i="1"/>
  <c r="L135" i="1"/>
  <c r="O134" i="1"/>
  <c r="N134" i="1"/>
  <c r="M134" i="1"/>
  <c r="L134" i="1"/>
  <c r="O133" i="1"/>
  <c r="N133" i="1"/>
  <c r="M133" i="1"/>
  <c r="L133" i="1"/>
  <c r="O132" i="1"/>
  <c r="N132" i="1"/>
  <c r="M132" i="1"/>
  <c r="L132" i="1"/>
  <c r="O131" i="1"/>
  <c r="N131" i="1"/>
  <c r="M131" i="1"/>
  <c r="L131" i="1"/>
  <c r="O130" i="1"/>
  <c r="N130" i="1"/>
  <c r="M130" i="1"/>
  <c r="L130" i="1"/>
  <c r="O129" i="1"/>
  <c r="N129" i="1"/>
  <c r="M129" i="1"/>
  <c r="L129" i="1"/>
  <c r="O128" i="1"/>
  <c r="P128" i="1" s="1"/>
  <c r="N128" i="1"/>
  <c r="M128" i="1"/>
  <c r="L128" i="1"/>
  <c r="O127" i="1"/>
  <c r="N127" i="1"/>
  <c r="M127" i="1"/>
  <c r="L127" i="1"/>
  <c r="O126" i="1"/>
  <c r="N126" i="1"/>
  <c r="M126" i="1"/>
  <c r="L126" i="1"/>
  <c r="O125" i="1"/>
  <c r="N125" i="1"/>
  <c r="M125" i="1"/>
  <c r="L125" i="1"/>
  <c r="O124" i="1"/>
  <c r="N124" i="1"/>
  <c r="M124" i="1"/>
  <c r="L124" i="1"/>
  <c r="O123" i="1"/>
  <c r="N123" i="1"/>
  <c r="M123" i="1"/>
  <c r="L123" i="1"/>
  <c r="O122" i="1"/>
  <c r="N122" i="1"/>
  <c r="M122" i="1"/>
  <c r="L122" i="1"/>
  <c r="O121" i="1"/>
  <c r="N121" i="1"/>
  <c r="M121" i="1"/>
  <c r="L121" i="1"/>
  <c r="O120" i="1"/>
  <c r="N120" i="1"/>
  <c r="M120" i="1"/>
  <c r="L120" i="1"/>
  <c r="O119" i="1"/>
  <c r="N119" i="1"/>
  <c r="M119" i="1"/>
  <c r="L119" i="1"/>
  <c r="O118" i="1"/>
  <c r="N118" i="1"/>
  <c r="M118" i="1"/>
  <c r="L118" i="1"/>
  <c r="O117" i="1"/>
  <c r="N117" i="1"/>
  <c r="M117" i="1"/>
  <c r="L117" i="1"/>
  <c r="O116" i="1"/>
  <c r="N116" i="1"/>
  <c r="M116" i="1"/>
  <c r="L116" i="1"/>
  <c r="O115" i="1"/>
  <c r="N115" i="1"/>
  <c r="M115" i="1"/>
  <c r="L115" i="1"/>
  <c r="O114" i="1"/>
  <c r="N114" i="1"/>
  <c r="M114" i="1"/>
  <c r="L114" i="1"/>
  <c r="O113" i="1"/>
  <c r="N113" i="1"/>
  <c r="M113" i="1"/>
  <c r="L113" i="1"/>
  <c r="O112" i="1"/>
  <c r="N112" i="1"/>
  <c r="M112" i="1"/>
  <c r="L112" i="1"/>
  <c r="O111" i="1"/>
  <c r="N111" i="1"/>
  <c r="M111" i="1"/>
  <c r="L111" i="1"/>
  <c r="O109" i="1"/>
  <c r="N109" i="1"/>
  <c r="M109" i="1"/>
  <c r="L109" i="1"/>
  <c r="O108" i="1"/>
  <c r="N108" i="1"/>
  <c r="M108" i="1"/>
  <c r="L108" i="1"/>
  <c r="O107" i="1"/>
  <c r="N107" i="1"/>
  <c r="M107" i="1"/>
  <c r="L107" i="1"/>
  <c r="O106" i="1"/>
  <c r="N106" i="1"/>
  <c r="M106" i="1"/>
  <c r="L106" i="1"/>
  <c r="O105" i="1"/>
  <c r="N105" i="1"/>
  <c r="M105" i="1"/>
  <c r="L105" i="1"/>
  <c r="O104" i="1"/>
  <c r="N104" i="1"/>
  <c r="M104" i="1"/>
  <c r="L104" i="1"/>
  <c r="O103" i="1"/>
  <c r="N103" i="1"/>
  <c r="M103" i="1"/>
  <c r="L103" i="1"/>
  <c r="O102" i="1"/>
  <c r="N102" i="1"/>
  <c r="M102" i="1"/>
  <c r="L102" i="1"/>
  <c r="O101" i="1"/>
  <c r="N101" i="1"/>
  <c r="M101" i="1"/>
  <c r="L101" i="1"/>
  <c r="O100" i="1"/>
  <c r="N100" i="1"/>
  <c r="M100" i="1"/>
  <c r="L100" i="1"/>
  <c r="O99" i="1"/>
  <c r="N99" i="1"/>
  <c r="M99" i="1"/>
  <c r="L99" i="1"/>
  <c r="O98" i="1"/>
  <c r="N98" i="1"/>
  <c r="M98" i="1"/>
  <c r="L98" i="1"/>
  <c r="O97" i="1"/>
  <c r="N97" i="1"/>
  <c r="M97" i="1"/>
  <c r="L97" i="1"/>
  <c r="O96" i="1"/>
  <c r="N96" i="1"/>
  <c r="M96" i="1"/>
  <c r="L96" i="1"/>
  <c r="O95" i="1"/>
  <c r="N95" i="1"/>
  <c r="M95" i="1"/>
  <c r="L95" i="1"/>
  <c r="O94" i="1"/>
  <c r="N94" i="1"/>
  <c r="M94" i="1"/>
  <c r="L94" i="1"/>
  <c r="O93" i="1"/>
  <c r="N93" i="1"/>
  <c r="M93" i="1"/>
  <c r="L93" i="1"/>
  <c r="O92" i="1"/>
  <c r="N92" i="1"/>
  <c r="M92" i="1"/>
  <c r="L92" i="1"/>
  <c r="O91" i="1"/>
  <c r="N91" i="1"/>
  <c r="M91" i="1"/>
  <c r="L91" i="1"/>
  <c r="O90" i="1"/>
  <c r="N90" i="1"/>
  <c r="M90" i="1"/>
  <c r="L90" i="1"/>
  <c r="O89" i="1"/>
  <c r="N89" i="1"/>
  <c r="M89" i="1"/>
  <c r="L89" i="1"/>
  <c r="O88" i="1"/>
  <c r="N88" i="1"/>
  <c r="M88" i="1"/>
  <c r="L88" i="1"/>
  <c r="O87" i="1"/>
  <c r="N87" i="1"/>
  <c r="M87" i="1"/>
  <c r="L87" i="1"/>
  <c r="O86" i="1"/>
  <c r="N86" i="1"/>
  <c r="M86" i="1"/>
  <c r="L86" i="1"/>
  <c r="O85" i="1"/>
  <c r="N85" i="1"/>
  <c r="M85" i="1"/>
  <c r="L85" i="1"/>
  <c r="O84" i="1"/>
  <c r="M84" i="1"/>
  <c r="O83" i="1"/>
  <c r="N83" i="1"/>
  <c r="M83" i="1"/>
  <c r="L83" i="1"/>
  <c r="O82" i="1"/>
  <c r="N82" i="1"/>
  <c r="M82" i="1"/>
  <c r="L82" i="1"/>
  <c r="O81" i="1"/>
  <c r="N81" i="1"/>
  <c r="M81" i="1"/>
  <c r="L81" i="1"/>
  <c r="O80" i="1"/>
  <c r="N80" i="1"/>
  <c r="M80" i="1"/>
  <c r="L80" i="1"/>
  <c r="O79" i="1"/>
  <c r="N79" i="1"/>
  <c r="M79" i="1"/>
  <c r="L79" i="1"/>
  <c r="O78" i="1"/>
  <c r="N78" i="1"/>
  <c r="M78" i="1"/>
  <c r="L78" i="1"/>
  <c r="O77" i="1"/>
  <c r="N77" i="1"/>
  <c r="M77" i="1"/>
  <c r="L77" i="1"/>
  <c r="O76" i="1"/>
  <c r="N76" i="1"/>
  <c r="M76" i="1"/>
  <c r="L76" i="1"/>
  <c r="O75" i="1"/>
  <c r="N75" i="1"/>
  <c r="M75" i="1"/>
  <c r="L75" i="1"/>
  <c r="O74" i="1"/>
  <c r="N74" i="1"/>
  <c r="M74" i="1"/>
  <c r="L74" i="1"/>
  <c r="O73" i="1"/>
  <c r="N73" i="1"/>
  <c r="M73" i="1"/>
  <c r="L73" i="1"/>
  <c r="O72" i="1"/>
  <c r="N72" i="1"/>
  <c r="M72" i="1"/>
  <c r="L72" i="1"/>
  <c r="O71" i="1"/>
  <c r="N71" i="1"/>
  <c r="M71" i="1"/>
  <c r="L71" i="1"/>
  <c r="O70" i="1"/>
  <c r="M70" i="1"/>
  <c r="O69" i="1"/>
  <c r="N69" i="1"/>
  <c r="M69" i="1"/>
  <c r="L69" i="1"/>
  <c r="O68" i="1"/>
  <c r="N68" i="1"/>
  <c r="M68" i="1"/>
  <c r="L68" i="1"/>
  <c r="O67" i="1"/>
  <c r="N67" i="1"/>
  <c r="M67" i="1"/>
  <c r="L67" i="1"/>
  <c r="O66" i="1"/>
  <c r="N66" i="1"/>
  <c r="M66" i="1"/>
  <c r="L66" i="1"/>
  <c r="O65" i="1"/>
  <c r="N65" i="1"/>
  <c r="M65" i="1"/>
  <c r="L65" i="1"/>
  <c r="O64" i="1"/>
  <c r="N64" i="1"/>
  <c r="M64" i="1"/>
  <c r="L64" i="1"/>
  <c r="O63" i="1"/>
  <c r="N63" i="1"/>
  <c r="M63" i="1"/>
  <c r="L63" i="1"/>
  <c r="O62" i="1"/>
  <c r="N62" i="1"/>
  <c r="M62" i="1"/>
  <c r="L62" i="1"/>
  <c r="O61" i="1"/>
  <c r="N61" i="1"/>
  <c r="M61" i="1"/>
  <c r="L61" i="1"/>
  <c r="O60" i="1"/>
  <c r="N60" i="1"/>
  <c r="M60" i="1"/>
  <c r="L60" i="1"/>
  <c r="O59" i="1"/>
  <c r="N59" i="1"/>
  <c r="M59" i="1"/>
  <c r="L59" i="1"/>
  <c r="O58" i="1"/>
  <c r="M58" i="1"/>
  <c r="L58" i="1"/>
  <c r="H58" i="1"/>
  <c r="N58" i="1" s="1"/>
  <c r="O56" i="1"/>
  <c r="N56" i="1"/>
  <c r="M56" i="1"/>
  <c r="L56" i="1"/>
  <c r="O55" i="1"/>
  <c r="N55" i="1"/>
  <c r="M55" i="1"/>
  <c r="L55" i="1"/>
  <c r="O54" i="1"/>
  <c r="N54" i="1"/>
  <c r="M54" i="1"/>
  <c r="L54" i="1"/>
  <c r="O53" i="1"/>
  <c r="N53" i="1"/>
  <c r="M53" i="1"/>
  <c r="L53" i="1"/>
  <c r="O52" i="1"/>
  <c r="N52" i="1"/>
  <c r="M52" i="1"/>
  <c r="L52" i="1"/>
  <c r="O51" i="1"/>
  <c r="N51" i="1"/>
  <c r="M51" i="1"/>
  <c r="L51" i="1"/>
  <c r="O50" i="1"/>
  <c r="N50" i="1"/>
  <c r="M50" i="1"/>
  <c r="L50" i="1"/>
  <c r="O49" i="1"/>
  <c r="N49" i="1"/>
  <c r="M49" i="1"/>
  <c r="L49" i="1"/>
  <c r="O48" i="1"/>
  <c r="N48" i="1"/>
  <c r="M48" i="1"/>
  <c r="L48" i="1"/>
  <c r="O47" i="1"/>
  <c r="N47" i="1"/>
  <c r="M47" i="1"/>
  <c r="L47" i="1"/>
  <c r="O46" i="1"/>
  <c r="N46" i="1"/>
  <c r="M46" i="1"/>
  <c r="L46" i="1"/>
  <c r="O45" i="1"/>
  <c r="N45" i="1"/>
  <c r="M45" i="1"/>
  <c r="L45" i="1"/>
  <c r="O44" i="1"/>
  <c r="N44" i="1"/>
  <c r="M44" i="1"/>
  <c r="L44" i="1"/>
  <c r="O43" i="1"/>
  <c r="P43" i="1" s="1"/>
  <c r="N43" i="1"/>
  <c r="M43" i="1"/>
  <c r="L43" i="1"/>
  <c r="O42" i="1"/>
  <c r="N42" i="1"/>
  <c r="M42" i="1"/>
  <c r="L42" i="1"/>
  <c r="O41" i="1"/>
  <c r="N41" i="1"/>
  <c r="M41" i="1"/>
  <c r="L41" i="1"/>
  <c r="O40" i="1"/>
  <c r="M40" i="1"/>
  <c r="O39" i="1"/>
  <c r="N39" i="1"/>
  <c r="M39" i="1"/>
  <c r="L39" i="1"/>
  <c r="O38" i="1"/>
  <c r="N38" i="1"/>
  <c r="M38" i="1"/>
  <c r="L38" i="1"/>
  <c r="O37" i="1"/>
  <c r="N37" i="1"/>
  <c r="M37" i="1"/>
  <c r="L37" i="1"/>
  <c r="O36" i="1"/>
  <c r="N36" i="1"/>
  <c r="M36" i="1"/>
  <c r="L36" i="1"/>
  <c r="O35" i="1"/>
  <c r="N35" i="1"/>
  <c r="M35" i="1"/>
  <c r="L35" i="1"/>
  <c r="O34" i="1"/>
  <c r="N34" i="1"/>
  <c r="M34" i="1"/>
  <c r="L34" i="1"/>
  <c r="O33" i="1"/>
  <c r="N33" i="1"/>
  <c r="M33" i="1"/>
  <c r="L33" i="1"/>
  <c r="O32" i="1"/>
  <c r="N32" i="1"/>
  <c r="M32" i="1"/>
  <c r="L32" i="1"/>
  <c r="O30" i="1"/>
  <c r="N30" i="1"/>
  <c r="M30" i="1"/>
  <c r="L30" i="1"/>
  <c r="O29" i="1"/>
  <c r="N29" i="1"/>
  <c r="M29" i="1"/>
  <c r="L29" i="1"/>
  <c r="O28" i="1"/>
  <c r="M28" i="1"/>
  <c r="O27" i="1"/>
  <c r="N27" i="1"/>
  <c r="M27" i="1"/>
  <c r="L27" i="1"/>
  <c r="O26" i="1"/>
  <c r="N26" i="1"/>
  <c r="M26" i="1"/>
  <c r="L26" i="1"/>
  <c r="O25" i="1"/>
  <c r="N25" i="1"/>
  <c r="M25" i="1"/>
  <c r="L25" i="1"/>
  <c r="O24" i="1"/>
  <c r="M24" i="1"/>
  <c r="O23" i="1"/>
  <c r="N23" i="1"/>
  <c r="M23" i="1"/>
  <c r="L23" i="1"/>
  <c r="O22" i="1"/>
  <c r="N22" i="1"/>
  <c r="M22" i="1"/>
  <c r="L22" i="1"/>
  <c r="O21" i="1"/>
  <c r="N21" i="1"/>
  <c r="M21" i="1"/>
  <c r="L21" i="1"/>
  <c r="O20" i="1"/>
  <c r="N20" i="1"/>
  <c r="M20" i="1"/>
  <c r="L20" i="1"/>
  <c r="O19" i="1"/>
  <c r="M19" i="1"/>
  <c r="O18" i="1"/>
  <c r="N18" i="1"/>
  <c r="M18" i="1"/>
  <c r="L18" i="1"/>
  <c r="O17" i="1"/>
  <c r="N17" i="1"/>
  <c r="M17" i="1"/>
  <c r="L17" i="1"/>
  <c r="O16" i="1"/>
  <c r="N16" i="1"/>
  <c r="M16" i="1"/>
  <c r="L16" i="1"/>
  <c r="O15" i="1"/>
  <c r="N15" i="1"/>
  <c r="M15" i="1"/>
  <c r="L15" i="1"/>
  <c r="O14" i="1"/>
  <c r="N14" i="1"/>
  <c r="M14" i="1"/>
  <c r="L14" i="1"/>
  <c r="O13" i="1"/>
  <c r="N13" i="1"/>
  <c r="M13" i="1"/>
  <c r="L13" i="1"/>
  <c r="O12" i="1"/>
  <c r="N12" i="1"/>
  <c r="M12" i="1"/>
  <c r="L12" i="1"/>
  <c r="O11" i="1"/>
  <c r="N11" i="1"/>
  <c r="M11" i="1"/>
  <c r="L11" i="1"/>
  <c r="O10" i="1"/>
  <c r="N10" i="1"/>
  <c r="M10" i="1"/>
  <c r="L10" i="1"/>
  <c r="O9" i="1"/>
  <c r="N9" i="1"/>
  <c r="M9" i="1"/>
  <c r="L9" i="1"/>
  <c r="O8" i="1"/>
  <c r="N8" i="1"/>
  <c r="M8" i="1"/>
  <c r="L8" i="1"/>
  <c r="O7" i="1"/>
  <c r="N7" i="1"/>
  <c r="M7" i="1"/>
  <c r="L7" i="1"/>
  <c r="O6" i="1"/>
  <c r="M6" i="1"/>
  <c r="O5" i="1"/>
  <c r="N5" i="1"/>
  <c r="M5" i="1"/>
  <c r="L5" i="1"/>
  <c r="O4" i="1"/>
  <c r="M4" i="1"/>
  <c r="P167" i="1" l="1"/>
  <c r="P20" i="1"/>
  <c r="P153" i="1"/>
  <c r="P162" i="1"/>
  <c r="P127" i="1"/>
  <c r="P169" i="1"/>
  <c r="P56" i="1"/>
  <c r="P168" i="1"/>
  <c r="P238" i="1"/>
  <c r="P181" i="1"/>
  <c r="P184" i="1"/>
  <c r="P124" i="1"/>
  <c r="P39" i="1"/>
  <c r="P258" i="1"/>
  <c r="P117" i="1"/>
  <c r="P156" i="1"/>
  <c r="P272" i="1"/>
  <c r="P14" i="1"/>
  <c r="P9" i="1"/>
  <c r="P12" i="1"/>
  <c r="P15" i="1"/>
  <c r="P21" i="1"/>
  <c r="P114" i="1"/>
  <c r="P158" i="1"/>
  <c r="P271" i="1"/>
  <c r="P50" i="1"/>
  <c r="P68" i="1"/>
  <c r="P119" i="1"/>
  <c r="P141" i="1"/>
  <c r="P253" i="1"/>
  <c r="P269" i="1"/>
  <c r="P82" i="1"/>
  <c r="P176" i="1"/>
  <c r="P97" i="1"/>
  <c r="P262" i="1"/>
  <c r="P69" i="1"/>
  <c r="P161" i="1"/>
  <c r="P163" i="1"/>
  <c r="P166" i="1"/>
  <c r="P193" i="1"/>
  <c r="P249" i="1"/>
  <c r="P147" i="1"/>
  <c r="P226" i="1"/>
  <c r="P265" i="1"/>
  <c r="P23" i="1"/>
  <c r="P26" i="1"/>
  <c r="P266" i="1"/>
  <c r="P106" i="1"/>
  <c r="P159" i="1"/>
  <c r="P178" i="1"/>
  <c r="P252" i="1"/>
  <c r="P256" i="1"/>
  <c r="P219" i="1"/>
  <c r="P246" i="1"/>
  <c r="P268" i="1"/>
  <c r="P33" i="1"/>
  <c r="P250" i="1"/>
  <c r="P48" i="1"/>
  <c r="P63" i="1"/>
  <c r="P78" i="1"/>
  <c r="P165" i="1"/>
  <c r="P188" i="1"/>
  <c r="P190" i="1"/>
  <c r="P197" i="1"/>
  <c r="P199" i="1"/>
  <c r="P206" i="1"/>
  <c r="P208" i="1"/>
  <c r="P215" i="1"/>
  <c r="P217" i="1"/>
  <c r="P244" i="1"/>
  <c r="P261" i="1"/>
  <c r="P270" i="1"/>
  <c r="P125" i="1"/>
  <c r="P90" i="1"/>
  <c r="P102" i="1"/>
  <c r="P112" i="1"/>
  <c r="P138" i="1"/>
  <c r="P80" i="1"/>
  <c r="P36" i="1"/>
  <c r="P53" i="1"/>
  <c r="P66" i="1"/>
  <c r="P71" i="1"/>
  <c r="P76" i="1"/>
  <c r="P83" i="1"/>
  <c r="P100" i="1"/>
  <c r="P130" i="1"/>
  <c r="P132" i="1"/>
  <c r="P142" i="1"/>
  <c r="P150" i="1"/>
  <c r="P152" i="1"/>
  <c r="P34" i="1"/>
  <c r="P61" i="1"/>
  <c r="P81" i="1"/>
  <c r="P88" i="1"/>
  <c r="P105" i="1"/>
  <c r="P144" i="1"/>
  <c r="P154" i="1"/>
  <c r="P172" i="1"/>
  <c r="P73" i="1"/>
  <c r="P29" i="1"/>
  <c r="P191" i="1"/>
  <c r="P200" i="1"/>
  <c r="P202" i="1"/>
  <c r="P209" i="1"/>
  <c r="P211" i="1"/>
  <c r="P218" i="1"/>
  <c r="P220" i="1"/>
  <c r="P223" i="1"/>
  <c r="P255" i="1"/>
  <c r="P267" i="1"/>
  <c r="P17" i="1"/>
  <c r="P37" i="1"/>
  <c r="P59" i="1"/>
  <c r="P77" i="1"/>
  <c r="P122" i="1"/>
  <c r="P135" i="1"/>
  <c r="P229" i="1"/>
  <c r="P243" i="1"/>
  <c r="P247" i="1"/>
  <c r="P92" i="1"/>
  <c r="P42" i="1"/>
  <c r="P175" i="1"/>
  <c r="P232" i="1"/>
  <c r="P18" i="1"/>
  <c r="P75" i="1"/>
  <c r="P87" i="1"/>
  <c r="P108" i="1"/>
  <c r="P187" i="1"/>
  <c r="P194" i="1"/>
  <c r="P196" i="1"/>
  <c r="P203" i="1"/>
  <c r="P205" i="1"/>
  <c r="P212" i="1"/>
  <c r="P214" i="1"/>
  <c r="P235" i="1"/>
  <c r="P264" i="1"/>
  <c r="P58" i="1"/>
  <c r="P89" i="1"/>
  <c r="P129" i="1"/>
  <c r="P237" i="1"/>
  <c r="P47" i="1"/>
  <c r="P111" i="1"/>
  <c r="P5" i="1"/>
  <c r="P44" i="1"/>
  <c r="P55" i="1"/>
  <c r="P65" i="1"/>
  <c r="P72" i="1"/>
  <c r="P94" i="1"/>
  <c r="P116" i="1"/>
  <c r="P134" i="1"/>
  <c r="P139" i="1"/>
  <c r="P146" i="1"/>
  <c r="P151" i="1"/>
  <c r="P224" i="1"/>
  <c r="P107" i="1"/>
  <c r="P25" i="1"/>
  <c r="P41" i="1"/>
  <c r="P52" i="1"/>
  <c r="P74" i="1"/>
  <c r="P79" i="1"/>
  <c r="P86" i="1"/>
  <c r="P99" i="1"/>
  <c r="P104" i="1"/>
  <c r="P121" i="1"/>
  <c r="P126" i="1"/>
  <c r="P174" i="1"/>
  <c r="P183" i="1"/>
  <c r="P192" i="1"/>
  <c r="P201" i="1"/>
  <c r="P210" i="1"/>
  <c r="P222" i="1"/>
  <c r="P240" i="1"/>
  <c r="P239" i="1"/>
  <c r="P11" i="1"/>
  <c r="P22" i="1"/>
  <c r="P49" i="1"/>
  <c r="P67" i="1"/>
  <c r="P91" i="1"/>
  <c r="P109" i="1"/>
  <c r="P113" i="1"/>
  <c r="P131" i="1"/>
  <c r="P160" i="1"/>
  <c r="P227" i="1"/>
  <c r="P7" i="1"/>
  <c r="P10" i="1"/>
  <c r="P13" i="1"/>
  <c r="P16" i="1"/>
  <c r="P32" i="1"/>
  <c r="P35" i="1"/>
  <c r="P38" i="1"/>
  <c r="P46" i="1"/>
  <c r="P62" i="1"/>
  <c r="P96" i="1"/>
  <c r="P101" i="1"/>
  <c r="P118" i="1"/>
  <c r="P123" i="1"/>
  <c r="P136" i="1"/>
  <c r="P143" i="1"/>
  <c r="P148" i="1"/>
  <c r="P155" i="1"/>
  <c r="P225" i="1"/>
  <c r="P245" i="1"/>
  <c r="P251" i="1"/>
  <c r="P257" i="1"/>
  <c r="P30" i="1"/>
  <c r="P230" i="1"/>
  <c r="P8" i="1"/>
  <c r="P60" i="1"/>
  <c r="P4" i="1"/>
  <c r="P27" i="1"/>
  <c r="P54" i="1"/>
  <c r="P64" i="1"/>
  <c r="P93" i="1"/>
  <c r="P98" i="1"/>
  <c r="P115" i="1"/>
  <c r="P120" i="1"/>
  <c r="P133" i="1"/>
  <c r="P177" i="1"/>
  <c r="P186" i="1"/>
  <c r="P195" i="1"/>
  <c r="P204" i="1"/>
  <c r="P213" i="1"/>
  <c r="P228" i="1"/>
  <c r="P51" i="1"/>
  <c r="P85" i="1"/>
  <c r="P103" i="1"/>
  <c r="P145" i="1"/>
  <c r="P157" i="1"/>
  <c r="P233" i="1"/>
  <c r="P95" i="1"/>
  <c r="P231" i="1"/>
  <c r="P45" i="1"/>
  <c r="P236" i="1"/>
  <c r="P137" i="1"/>
  <c r="P149" i="1"/>
  <c r="P171" i="1"/>
  <c r="P180" i="1"/>
  <c r="P189" i="1"/>
  <c r="P198" i="1"/>
  <c r="P207" i="1"/>
  <c r="P216" i="1"/>
  <c r="P234" i="1"/>
  <c r="P242" i="1"/>
  <c r="P248" i="1"/>
  <c r="P254" i="1"/>
</calcChain>
</file>

<file path=xl/sharedStrings.xml><?xml version="1.0" encoding="utf-8"?>
<sst xmlns="http://schemas.openxmlformats.org/spreadsheetml/2006/main" count="1719" uniqueCount="402">
  <si>
    <t>Sample Name</t>
    <phoneticPr fontId="3" type="noConversion"/>
  </si>
  <si>
    <r>
      <t>d</t>
    </r>
    <r>
      <rPr>
        <vertAlign val="superscript"/>
        <sz val="12"/>
        <color theme="1"/>
        <rFont val="Calibri"/>
        <family val="2"/>
      </rPr>
      <t>15</t>
    </r>
    <r>
      <rPr>
        <sz val="12"/>
        <color theme="1"/>
        <rFont val="Calibri"/>
        <family val="2"/>
      </rPr>
      <t>N (permil)</t>
    </r>
  </si>
  <si>
    <r>
      <t>d</t>
    </r>
    <r>
      <rPr>
        <vertAlign val="superscript"/>
        <sz val="12"/>
        <color theme="1"/>
        <rFont val="Calibri"/>
        <family val="2"/>
      </rPr>
      <t>13</t>
    </r>
    <r>
      <rPr>
        <sz val="12"/>
        <color theme="1"/>
        <rFont val="Calibri"/>
        <family val="2"/>
      </rPr>
      <t>C (permil)</t>
    </r>
  </si>
  <si>
    <t>CN ratio</t>
  </si>
  <si>
    <t>treatment</t>
    <phoneticPr fontId="6" type="noConversion"/>
  </si>
  <si>
    <t>C01-1-1</t>
  </si>
  <si>
    <t>C</t>
    <phoneticPr fontId="6" type="noConversion"/>
  </si>
  <si>
    <t>C01-1-2</t>
  </si>
  <si>
    <t>C01-1-3</t>
  </si>
  <si>
    <t>-</t>
  </si>
  <si>
    <t>-</t>
    <phoneticPr fontId="3" type="noConversion"/>
  </si>
  <si>
    <t>C02-1-1</t>
  </si>
  <si>
    <t>C02-1-2</t>
  </si>
  <si>
    <t>C02-1-3</t>
  </si>
  <si>
    <t>C02-1-4</t>
  </si>
  <si>
    <t>C03-1-1</t>
  </si>
  <si>
    <t>C03-1-2</t>
  </si>
  <si>
    <t>C03-1-3</t>
  </si>
  <si>
    <t>C04-1-1</t>
  </si>
  <si>
    <t>C04-1-2</t>
  </si>
  <si>
    <t>C04-1-3</t>
  </si>
  <si>
    <t>C04-1-4</t>
  </si>
  <si>
    <t>C05-1-1</t>
  </si>
  <si>
    <t>C05-1-2</t>
  </si>
  <si>
    <t>C05-1-3</t>
  </si>
  <si>
    <t>C05-1-4</t>
  </si>
  <si>
    <t>C06-1-1</t>
  </si>
  <si>
    <t>C06-1-2</t>
  </si>
  <si>
    <t>C06-1-3</t>
  </si>
  <si>
    <t>C06-1-4</t>
  </si>
  <si>
    <t>C07-1-1</t>
  </si>
  <si>
    <t>C07-1-2</t>
  </si>
  <si>
    <t>C07-1-3</t>
  </si>
  <si>
    <t>C07-1-4</t>
  </si>
  <si>
    <t>C08-1-1</t>
  </si>
  <si>
    <t>C08-1-2</t>
  </si>
  <si>
    <t>C08-1-3</t>
  </si>
  <si>
    <t>C08-1-4</t>
  </si>
  <si>
    <t>C09-1-1</t>
  </si>
  <si>
    <t>C09-1-2</t>
  </si>
  <si>
    <t>C09-1-3</t>
  </si>
  <si>
    <t>C09-1-4</t>
  </si>
  <si>
    <t>C10-1-1</t>
  </si>
  <si>
    <t>C10-1-2</t>
  </si>
  <si>
    <t>C10-1-3</t>
  </si>
  <si>
    <t>C10-1-4</t>
  </si>
  <si>
    <t>C11-1-1</t>
  </si>
  <si>
    <t>C11-1-2</t>
  </si>
  <si>
    <t>C11-1-3</t>
  </si>
  <si>
    <t>C11-1-4</t>
  </si>
  <si>
    <t>C12-1-1</t>
  </si>
  <si>
    <t>C12-1-2</t>
  </si>
  <si>
    <t>C12-1-3</t>
  </si>
  <si>
    <t>C12-1-4</t>
  </si>
  <si>
    <t>C13-1-1</t>
  </si>
  <si>
    <t>C13-1-2</t>
  </si>
  <si>
    <t>C13-1-3</t>
  </si>
  <si>
    <t>C13-1-4</t>
  </si>
  <si>
    <t>C14-1-1</t>
  </si>
  <si>
    <t>C14-1-2</t>
  </si>
  <si>
    <t>C14-1-3</t>
  </si>
  <si>
    <t>C15-1-1</t>
  </si>
  <si>
    <t>C15-1-2</t>
  </si>
  <si>
    <t>C15-1-3</t>
  </si>
  <si>
    <t>C15-1-4</t>
  </si>
  <si>
    <t>C15-1-5</t>
  </si>
  <si>
    <t>CA01-1-1</t>
  </si>
  <si>
    <t>CA</t>
    <phoneticPr fontId="6" type="noConversion"/>
  </si>
  <si>
    <t>CA01-1-2</t>
  </si>
  <si>
    <t>CA01-1-3</t>
  </si>
  <si>
    <t>CA01-1-4</t>
  </si>
  <si>
    <t>CA02-1-1</t>
  </si>
  <si>
    <t>CA02-1-2</t>
  </si>
  <si>
    <t>CA02-1-3</t>
  </si>
  <si>
    <t>CA02-1-4</t>
  </si>
  <si>
    <t>CA03-1-1</t>
  </si>
  <si>
    <t>CA03-1-2</t>
  </si>
  <si>
    <t>CA03-1-3</t>
  </si>
  <si>
    <t>CA03-1-4</t>
  </si>
  <si>
    <t>CA04-1-1</t>
  </si>
  <si>
    <t>CA04-1-2</t>
  </si>
  <si>
    <t>CA04-1-3</t>
  </si>
  <si>
    <t>CA04-1-4</t>
  </si>
  <si>
    <t>CA05-1-1</t>
  </si>
  <si>
    <t>CA05-1-2</t>
  </si>
  <si>
    <t>CA05-1-3</t>
  </si>
  <si>
    <t>CA06-1-1</t>
  </si>
  <si>
    <t>CA06-1-2</t>
  </si>
  <si>
    <t>CA06-1-3</t>
  </si>
  <si>
    <t>CA06-1-4</t>
  </si>
  <si>
    <t>CA07-1-1</t>
  </si>
  <si>
    <t>CA07-1-2</t>
  </si>
  <si>
    <t>CA07-1-3</t>
  </si>
  <si>
    <t>CA07-1-4</t>
  </si>
  <si>
    <t>CA08-1-1</t>
  </si>
  <si>
    <t>CA08-1-2</t>
  </si>
  <si>
    <t>CA08-1-3</t>
  </si>
  <si>
    <t>CA08-1-4</t>
  </si>
  <si>
    <t>CA09-1-1</t>
  </si>
  <si>
    <t>CA09-1-2</t>
  </si>
  <si>
    <t>CA09-1-3</t>
  </si>
  <si>
    <t>CA09-1-4</t>
  </si>
  <si>
    <t>CA10-1-1</t>
  </si>
  <si>
    <t>CA10-1-2</t>
  </si>
  <si>
    <t>CA10-1-3</t>
  </si>
  <si>
    <t>CA10-1-4</t>
  </si>
  <si>
    <t>CA11-1-1</t>
  </si>
  <si>
    <t>CA11-1-2</t>
  </si>
  <si>
    <t>CA11-1-3</t>
  </si>
  <si>
    <t>CA11-1-4</t>
  </si>
  <si>
    <t>CA12-1-1</t>
  </si>
  <si>
    <t>CA12-1-2</t>
  </si>
  <si>
    <t>CA12-1-3</t>
  </si>
  <si>
    <t>CA12-1-4</t>
  </si>
  <si>
    <t>CA13-1-1</t>
  </si>
  <si>
    <t>CA13-1-2</t>
  </si>
  <si>
    <t>CA13-1-3</t>
  </si>
  <si>
    <t>CA13-1-4</t>
  </si>
  <si>
    <t>CA14-1-1</t>
  </si>
  <si>
    <t>CA14-1-2</t>
  </si>
  <si>
    <t>CA14-1-3</t>
  </si>
  <si>
    <t>CA14-1-4</t>
  </si>
  <si>
    <t>CA15-1-1</t>
  </si>
  <si>
    <t>CA15-1-2</t>
  </si>
  <si>
    <t>CA15-1-3</t>
  </si>
  <si>
    <t>CA15-1-4</t>
  </si>
  <si>
    <t>N01-1-1</t>
  </si>
  <si>
    <t>N</t>
    <phoneticPr fontId="6" type="noConversion"/>
  </si>
  <si>
    <t>N01-1-2</t>
  </si>
  <si>
    <t>N01-1-3</t>
  </si>
  <si>
    <t>N01-1-4</t>
  </si>
  <si>
    <t>N02-1-1</t>
  </si>
  <si>
    <t>N02-1-2</t>
  </si>
  <si>
    <t>N02-1-3</t>
  </si>
  <si>
    <t>N03-1-1</t>
  </si>
  <si>
    <t>N03-1-2</t>
  </si>
  <si>
    <t>N03-1-3</t>
  </si>
  <si>
    <t>N03-1-4</t>
  </si>
  <si>
    <t>N04-1-1</t>
  </si>
  <si>
    <t>N04-1-2</t>
  </si>
  <si>
    <t>N04-1-3</t>
  </si>
  <si>
    <t>N04-1-4</t>
  </si>
  <si>
    <t>N05-1-1</t>
  </si>
  <si>
    <t>N05-1-2</t>
  </si>
  <si>
    <t>N05-1-3</t>
  </si>
  <si>
    <t>N05-1-4</t>
  </si>
  <si>
    <t>N06-1-1</t>
  </si>
  <si>
    <t>N06-1-2</t>
  </si>
  <si>
    <t>N06-1-3</t>
  </si>
  <si>
    <t>N06-1-4</t>
  </si>
  <si>
    <t>N07-1-1</t>
  </si>
  <si>
    <t>N07-1-2</t>
  </si>
  <si>
    <t>N07-1-3</t>
  </si>
  <si>
    <t>N07-1-4</t>
  </si>
  <si>
    <t>N08-1-1</t>
  </si>
  <si>
    <t>N08-1-2</t>
  </si>
  <si>
    <t>N08-1-3</t>
  </si>
  <si>
    <t>N08-1-4</t>
  </si>
  <si>
    <t>N09-2-1</t>
  </si>
  <si>
    <t>N09-2-2</t>
  </si>
  <si>
    <t>N09-2-3</t>
  </si>
  <si>
    <t>N09-2-4</t>
  </si>
  <si>
    <t>N10-1-1</t>
  </si>
  <si>
    <t>N10-1-2</t>
  </si>
  <si>
    <t>N10-1-3</t>
  </si>
  <si>
    <t>N10-1-4</t>
  </si>
  <si>
    <t>N11-1-1</t>
  </si>
  <si>
    <t>N11-1-2</t>
  </si>
  <si>
    <t>N11-1-3</t>
  </si>
  <si>
    <t>N11-1-4</t>
  </si>
  <si>
    <t>N12-1-1</t>
  </si>
  <si>
    <t>N12-1-2</t>
  </si>
  <si>
    <t>N12-1-3</t>
  </si>
  <si>
    <t>N12-1-4</t>
  </si>
  <si>
    <t>N13-1-1</t>
  </si>
  <si>
    <t>N13-1-2</t>
  </si>
  <si>
    <t>N13-1-3</t>
  </si>
  <si>
    <t>N13-1-4</t>
  </si>
  <si>
    <t>N14-1-1</t>
  </si>
  <si>
    <t>N14-1-2</t>
  </si>
  <si>
    <t>N14-1-3</t>
  </si>
  <si>
    <t>N14-1-4</t>
  </si>
  <si>
    <t>N15-1-1</t>
  </si>
  <si>
    <t>N15-1-2</t>
  </si>
  <si>
    <t>N15-1-3</t>
  </si>
  <si>
    <t>N15-1-4</t>
  </si>
  <si>
    <t>N15-1-5</t>
  </si>
  <si>
    <t>NA01-1-1</t>
  </si>
  <si>
    <t>NA</t>
    <phoneticPr fontId="6" type="noConversion"/>
  </si>
  <si>
    <t>NA01-1-2</t>
  </si>
  <si>
    <t>NA01-1-3</t>
  </si>
  <si>
    <t>NA02-1-1</t>
  </si>
  <si>
    <t>NA02-1-2</t>
  </si>
  <si>
    <t>NA02-1-3</t>
  </si>
  <si>
    <t>NA02-1-4</t>
  </si>
  <si>
    <t>NA03-1-1</t>
  </si>
  <si>
    <t>NA03-1-2</t>
  </si>
  <si>
    <t>NA03-1-3</t>
  </si>
  <si>
    <t>NA03-1-4</t>
  </si>
  <si>
    <t>NA04-1-1</t>
  </si>
  <si>
    <t>NA04-1-2</t>
  </si>
  <si>
    <t>NA04-1-3</t>
  </si>
  <si>
    <t>NA04-1-4</t>
  </si>
  <si>
    <t>NA05-1-1</t>
  </si>
  <si>
    <t>NA05-1-2</t>
  </si>
  <si>
    <t>NA05-1-3</t>
  </si>
  <si>
    <t>NA06-1-1</t>
  </si>
  <si>
    <t>NA06-1-2</t>
  </si>
  <si>
    <t>NA06-1-3</t>
  </si>
  <si>
    <t>NA07-1-1</t>
  </si>
  <si>
    <t>NA07-1-2</t>
  </si>
  <si>
    <t>NA07-1-3</t>
  </si>
  <si>
    <t>NA07-1-4</t>
  </si>
  <si>
    <t>NA08-1-1</t>
  </si>
  <si>
    <t>NA08-1-2</t>
  </si>
  <si>
    <t>NA08-1-3</t>
  </si>
  <si>
    <t>NA08-1-4</t>
  </si>
  <si>
    <t>NA09-1-1</t>
  </si>
  <si>
    <t>NA09-1-2</t>
  </si>
  <si>
    <t>NA09-1-3</t>
  </si>
  <si>
    <t>NA09-1-4</t>
  </si>
  <si>
    <t>NA10-1-1</t>
  </si>
  <si>
    <t>NA10-1-2</t>
  </si>
  <si>
    <t>NA10-1-3</t>
  </si>
  <si>
    <t>NA10-1-4</t>
  </si>
  <si>
    <t>NA11-1-1</t>
  </si>
  <si>
    <t>NA11-1-2</t>
  </si>
  <si>
    <t>NA11-1-3</t>
  </si>
  <si>
    <t>NA11-1-4</t>
  </si>
  <si>
    <t>NA12-1-1</t>
  </si>
  <si>
    <t>NA12-1-2</t>
  </si>
  <si>
    <t>NA12-1-3</t>
  </si>
  <si>
    <t>NA13-1-1</t>
  </si>
  <si>
    <t>NA13-1-2</t>
  </si>
  <si>
    <t>NA13-1-3</t>
  </si>
  <si>
    <t>NA13-1-4</t>
  </si>
  <si>
    <t>NA14-1-1</t>
  </si>
  <si>
    <t>NA14-1-2</t>
  </si>
  <si>
    <t>NA14-1-3</t>
  </si>
  <si>
    <t>NA14-1-4</t>
  </si>
  <si>
    <t>NA15-1-1</t>
  </si>
  <si>
    <t>NA15-1-2</t>
  </si>
  <si>
    <t>NA15-1-3</t>
  </si>
  <si>
    <t>NA15-1-4</t>
  </si>
  <si>
    <t>13C-1</t>
  </si>
  <si>
    <t>C01</t>
  </si>
  <si>
    <t>13C-2</t>
  </si>
  <si>
    <t>C02</t>
  </si>
  <si>
    <t>13C-3</t>
  </si>
  <si>
    <t>C03</t>
  </si>
  <si>
    <t>13C-4</t>
  </si>
  <si>
    <t>C04</t>
  </si>
  <si>
    <t>13C-5</t>
  </si>
  <si>
    <t>C05</t>
  </si>
  <si>
    <t>13C-6</t>
  </si>
  <si>
    <t>C06</t>
  </si>
  <si>
    <t>13C-7</t>
  </si>
  <si>
    <t>C07</t>
  </si>
  <si>
    <t>13C-8</t>
  </si>
  <si>
    <t>C08</t>
  </si>
  <si>
    <t>13C-9</t>
  </si>
  <si>
    <t>C09</t>
  </si>
  <si>
    <t>13C-10</t>
  </si>
  <si>
    <t>C10</t>
  </si>
  <si>
    <t>13C-11</t>
  </si>
  <si>
    <t>C11</t>
  </si>
  <si>
    <t>13C-12</t>
  </si>
  <si>
    <t>C12</t>
  </si>
  <si>
    <t>13C-13</t>
  </si>
  <si>
    <t>C13</t>
  </si>
  <si>
    <t>13C-14</t>
  </si>
  <si>
    <t>C14</t>
  </si>
  <si>
    <t>13C-15</t>
  </si>
  <si>
    <t>C15</t>
  </si>
  <si>
    <t>13C-16</t>
  </si>
  <si>
    <t>CA01</t>
  </si>
  <si>
    <r>
      <t>C</t>
    </r>
    <r>
      <rPr>
        <sz val="12"/>
        <color theme="1"/>
        <rFont val="Aptos Narrow"/>
        <family val="2"/>
        <charset val="136"/>
        <scheme val="minor"/>
      </rPr>
      <t>A</t>
    </r>
  </si>
  <si>
    <t>13C-17</t>
  </si>
  <si>
    <t>CA02</t>
  </si>
  <si>
    <t>13C-18</t>
  </si>
  <si>
    <t>CA03</t>
  </si>
  <si>
    <t>13C-19</t>
  </si>
  <si>
    <t>CA04</t>
  </si>
  <si>
    <t>13C-20</t>
  </si>
  <si>
    <t>CA05</t>
  </si>
  <si>
    <t>13C-21</t>
  </si>
  <si>
    <t>CA06</t>
  </si>
  <si>
    <t>13C-22</t>
  </si>
  <si>
    <t>CA07</t>
  </si>
  <si>
    <t>13C-23</t>
  </si>
  <si>
    <t>CA08</t>
  </si>
  <si>
    <t>13C-24</t>
  </si>
  <si>
    <t>CA09</t>
  </si>
  <si>
    <t>13C-25</t>
    <phoneticPr fontId="3" type="noConversion"/>
  </si>
  <si>
    <t>CA10</t>
  </si>
  <si>
    <t>13C-26</t>
    <phoneticPr fontId="3" type="noConversion"/>
  </si>
  <si>
    <t>CA11</t>
  </si>
  <si>
    <t>13C-27</t>
    <phoneticPr fontId="3" type="noConversion"/>
  </si>
  <si>
    <t>CA12</t>
  </si>
  <si>
    <t>13C-28</t>
    <phoneticPr fontId="3" type="noConversion"/>
  </si>
  <si>
    <t>CA13</t>
  </si>
  <si>
    <t>13C-29</t>
    <phoneticPr fontId="3" type="noConversion"/>
  </si>
  <si>
    <t>CA14</t>
  </si>
  <si>
    <t>13C-30</t>
    <phoneticPr fontId="3" type="noConversion"/>
  </si>
  <si>
    <t>CA15</t>
  </si>
  <si>
    <t>15N-1</t>
  </si>
  <si>
    <t>N01</t>
  </si>
  <si>
    <t>15N-2</t>
  </si>
  <si>
    <t>N02</t>
  </si>
  <si>
    <t>15N-3</t>
  </si>
  <si>
    <t>N03</t>
  </si>
  <si>
    <t>15N-4</t>
  </si>
  <si>
    <t>N04</t>
  </si>
  <si>
    <t>15N-5</t>
  </si>
  <si>
    <t>N05</t>
  </si>
  <si>
    <t>15N-6</t>
  </si>
  <si>
    <t>N06</t>
  </si>
  <si>
    <t>15N-7</t>
  </si>
  <si>
    <t>N07</t>
  </si>
  <si>
    <t>15N-8</t>
  </si>
  <si>
    <t>N08</t>
  </si>
  <si>
    <t>15N-9</t>
  </si>
  <si>
    <t>N09</t>
  </si>
  <si>
    <t>15N-10</t>
  </si>
  <si>
    <t>N10</t>
  </si>
  <si>
    <t>15N-11</t>
  </si>
  <si>
    <t>N11</t>
  </si>
  <si>
    <t>15N-12</t>
  </si>
  <si>
    <t>N12</t>
  </si>
  <si>
    <t>15N-13</t>
  </si>
  <si>
    <t>N13</t>
  </si>
  <si>
    <t>15N-14</t>
  </si>
  <si>
    <t>N14</t>
  </si>
  <si>
    <t>15N-15</t>
  </si>
  <si>
    <t>N15</t>
  </si>
  <si>
    <t>15N-16</t>
  </si>
  <si>
    <t>NA01</t>
  </si>
  <si>
    <r>
      <t>N</t>
    </r>
    <r>
      <rPr>
        <sz val="12"/>
        <color theme="1"/>
        <rFont val="Aptos Narrow"/>
        <family val="2"/>
        <charset val="136"/>
        <scheme val="minor"/>
      </rPr>
      <t>A</t>
    </r>
  </si>
  <si>
    <t>15N-17</t>
  </si>
  <si>
    <t>NA02</t>
  </si>
  <si>
    <t>15N-18</t>
  </si>
  <si>
    <t>NA03</t>
  </si>
  <si>
    <t>15N-19</t>
  </si>
  <si>
    <t>NA04</t>
  </si>
  <si>
    <t>15N-20</t>
  </si>
  <si>
    <t>NA05</t>
  </si>
  <si>
    <t>15N-21</t>
  </si>
  <si>
    <t>NA06</t>
  </si>
  <si>
    <t>15N-22</t>
  </si>
  <si>
    <t>NA07</t>
  </si>
  <si>
    <t>15N-23</t>
  </si>
  <si>
    <t>NA08</t>
  </si>
  <si>
    <t>15N-24</t>
  </si>
  <si>
    <t>NA09</t>
  </si>
  <si>
    <t>15N-25</t>
  </si>
  <si>
    <t>NA10</t>
  </si>
  <si>
    <t>15N-26</t>
  </si>
  <si>
    <t>NA11</t>
  </si>
  <si>
    <t>15N-27</t>
  </si>
  <si>
    <t>NA12</t>
  </si>
  <si>
    <t>15N-28</t>
  </si>
  <si>
    <t>NA13</t>
  </si>
  <si>
    <t>15N-29</t>
  </si>
  <si>
    <t>NA14</t>
  </si>
  <si>
    <t>15N-30</t>
  </si>
  <si>
    <t>NA15</t>
  </si>
  <si>
    <t>Date of analysis</t>
  </si>
  <si>
    <t>dry weight (mg)</t>
  </si>
  <si>
    <t>Area all_N (Vs)</t>
  </si>
  <si>
    <t>Area all_C (Vs)</t>
  </si>
  <si>
    <t>d15N-air (permil)</t>
  </si>
  <si>
    <t>d13C-PDB (permil)</t>
  </si>
  <si>
    <t>Air/PDB</t>
  </si>
  <si>
    <t>N (mg)</t>
  </si>
  <si>
    <t>C (mg)</t>
  </si>
  <si>
    <t>slice depth (mm)</t>
  </si>
  <si>
    <t>Sample</t>
  </si>
  <si>
    <t>treatment</t>
  </si>
  <si>
    <t>d15N_air (permil)</t>
  </si>
  <si>
    <t>d13C_PDB (permil)</t>
  </si>
  <si>
    <t>C</t>
  </si>
  <si>
    <t>C_A</t>
  </si>
  <si>
    <t>N</t>
  </si>
  <si>
    <t>N_A</t>
  </si>
  <si>
    <t>slice length (mm)</t>
  </si>
  <si>
    <t>N (mg/g)</t>
  </si>
  <si>
    <t>C (mg/g)</t>
  </si>
  <si>
    <t>Sample type</t>
  </si>
  <si>
    <t>Tissue</t>
  </si>
  <si>
    <t>Basal plate</t>
  </si>
  <si>
    <t>Green layer</t>
  </si>
  <si>
    <t>White layer</t>
  </si>
  <si>
    <t>Time (h)</t>
  </si>
  <si>
    <t>Sample Name</t>
    <phoneticPr fontId="4" type="noConversion"/>
  </si>
  <si>
    <t>Amount (mg)</t>
    <phoneticPr fontId="4" type="noConversion"/>
  </si>
  <si>
    <t>Amt (%)</t>
    <phoneticPr fontId="4" type="noConversion"/>
  </si>
  <si>
    <t>protein</t>
  </si>
  <si>
    <r>
      <t>T</t>
    </r>
    <r>
      <rPr>
        <b/>
        <sz val="11"/>
        <color theme="1"/>
        <rFont val="Aptos Narrow"/>
        <scheme val="minor"/>
      </rPr>
      <t>able S6.</t>
    </r>
    <r>
      <rPr>
        <sz val="11"/>
        <color theme="1"/>
        <rFont val="Aptos Narrow"/>
        <family val="2"/>
        <charset val="136"/>
        <scheme val="minor"/>
      </rPr>
      <t xml:space="preserve"> Standard curves of C and N contents vs. isotope signals.</t>
    </r>
  </si>
  <si>
    <r>
      <rPr>
        <b/>
        <sz val="11"/>
        <color theme="1"/>
        <rFont val="Aptos Narrow"/>
        <scheme val="minor"/>
      </rPr>
      <t>Table S8.</t>
    </r>
    <r>
      <rPr>
        <sz val="11"/>
        <color theme="1"/>
        <rFont val="Aptos Narrow"/>
        <family val="2"/>
        <charset val="136"/>
        <scheme val="minor"/>
      </rPr>
      <t xml:space="preserve"> Numerical data for Figure 5. </t>
    </r>
    <r>
      <rPr>
        <sz val="11"/>
        <color theme="1"/>
        <rFont val="Aptos Narrow"/>
        <scheme val="minor"/>
      </rPr>
      <t xml:space="preserve">Samples are named by treatment (C, CA), colony ID (01-15), minicore ID (1), and slice ID (1 - 5). </t>
    </r>
  </si>
  <si>
    <r>
      <t>T</t>
    </r>
    <r>
      <rPr>
        <b/>
        <sz val="11"/>
        <color theme="1"/>
        <rFont val="Aptos Narrow"/>
        <scheme val="minor"/>
      </rPr>
      <t>able S5.</t>
    </r>
    <r>
      <rPr>
        <sz val="11"/>
        <color theme="1"/>
        <rFont val="Aptos Narrow"/>
        <family val="2"/>
        <charset val="136"/>
        <scheme val="minor"/>
      </rPr>
      <t xml:space="preserve"> Raw data from the isotope experiment. Samples are named by treatment (C, CA, N, NA), colony ID (01-15), minicore ID (1), and slice ID (1 - 5). N and C contents are calculated based on the slope of the corresponding standard curve (provided in Table S6).</t>
    </r>
  </si>
  <si>
    <r>
      <rPr>
        <b/>
        <sz val="11"/>
        <color theme="1"/>
        <rFont val="Aptos Narrow"/>
        <scheme val="minor"/>
      </rPr>
      <t>Table S7.</t>
    </r>
    <r>
      <rPr>
        <sz val="11"/>
        <color theme="1"/>
        <rFont val="Aptos Narrow"/>
        <scheme val="minor"/>
      </rPr>
      <t xml:space="preserve"> Numerical data for Figure 4. Data are normalized based on sample weight. Samples are named by treatment (C, CA, N, NA), colony ID (01-15), minicore ID (1), and slice ID (1 - 5). </t>
    </r>
  </si>
  <si>
    <r>
      <rPr>
        <b/>
        <sz val="11"/>
        <color theme="1"/>
        <rFont val="Aptos Narrow"/>
        <scheme val="minor"/>
      </rPr>
      <t>Table S9.</t>
    </r>
    <r>
      <rPr>
        <sz val="11"/>
        <color theme="1"/>
        <rFont val="Aptos Narrow"/>
        <family val="2"/>
        <charset val="136"/>
        <scheme val="minor"/>
      </rPr>
      <t xml:space="preserve"> Numerical data for Figure 6. Samples are named by treatment ( N, NA), colony ID (01-15), minicore ID (1), and slice ID (1 - 5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_ "/>
    <numFmt numFmtId="165" formatCode="0.00_);[Red]\(0.00\)"/>
    <numFmt numFmtId="166" formatCode="0.00_ "/>
    <numFmt numFmtId="167" formatCode="0.0000_ "/>
    <numFmt numFmtId="168" formatCode="0.00_ ;[Red]\-0.00\ "/>
    <numFmt numFmtId="169" formatCode="0.000"/>
  </numFmts>
  <fonts count="15">
    <font>
      <sz val="11"/>
      <color theme="1"/>
      <name val="Aptos Narrow"/>
      <family val="2"/>
      <charset val="136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charset val="136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5"/>
      <color theme="3"/>
      <name val="Aptos Narrow"/>
      <family val="2"/>
      <scheme val="minor"/>
    </font>
    <font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sz val="12"/>
      <color theme="1"/>
      <name val="Aptos Narrow"/>
      <family val="2"/>
      <charset val="136"/>
      <scheme val="minor"/>
    </font>
    <font>
      <sz val="11"/>
      <color rgb="FFFF0000"/>
      <name val="Aptos Narrow"/>
      <family val="2"/>
      <scheme val="minor"/>
    </font>
    <font>
      <sz val="12"/>
      <name val="Aptos Narrow"/>
      <family val="2"/>
      <scheme val="minor"/>
    </font>
    <font>
      <sz val="12"/>
      <name val="Calibri"/>
      <family val="2"/>
    </font>
    <font>
      <sz val="12"/>
      <name val="Aptos Narrow"/>
      <family val="2"/>
      <charset val="136"/>
      <scheme val="minor"/>
    </font>
    <font>
      <sz val="12"/>
      <color theme="1"/>
      <name val="微軟正黑體"/>
      <family val="2"/>
      <charset val="136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9" fillId="0" borderId="0">
      <alignment vertical="center"/>
    </xf>
    <xf numFmtId="0" fontId="9" fillId="0" borderId="0">
      <alignment vertical="center"/>
    </xf>
  </cellStyleXfs>
  <cellXfs count="70">
    <xf numFmtId="0" fontId="0" fillId="0" borderId="0" xfId="0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5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0" fillId="0" borderId="0" xfId="0" applyFont="1"/>
    <xf numFmtId="14" fontId="7" fillId="0" borderId="4" xfId="0" applyNumberFormat="1" applyFont="1" applyBorder="1" applyAlignment="1">
      <alignment horizontal="left" vertical="center"/>
    </xf>
    <xf numFmtId="0" fontId="7" fillId="0" borderId="0" xfId="1" applyFont="1">
      <alignment vertical="center"/>
    </xf>
    <xf numFmtId="164" fontId="7" fillId="4" borderId="0" xfId="0" applyNumberFormat="1" applyFont="1" applyFill="1" applyAlignment="1">
      <alignment horizontal="center" vertical="center"/>
    </xf>
    <xf numFmtId="0" fontId="9" fillId="0" borderId="0" xfId="1">
      <alignment vertical="center"/>
    </xf>
    <xf numFmtId="167" fontId="9" fillId="0" borderId="0" xfId="1" applyNumberFormat="1">
      <alignment vertical="center"/>
    </xf>
    <xf numFmtId="0" fontId="7" fillId="0" borderId="5" xfId="0" applyFont="1" applyBorder="1" applyAlignment="1">
      <alignment vertical="center"/>
    </xf>
    <xf numFmtId="14" fontId="12" fillId="0" borderId="4" xfId="0" applyNumberFormat="1" applyFont="1" applyBorder="1" applyAlignment="1">
      <alignment horizontal="left" vertical="center"/>
    </xf>
    <xf numFmtId="0" fontId="7" fillId="0" borderId="0" xfId="0" applyFont="1" applyAlignment="1">
      <alignment horizontal="center" vertical="center"/>
    </xf>
    <xf numFmtId="0" fontId="9" fillId="0" borderId="0" xfId="1" applyAlignment="1"/>
    <xf numFmtId="1" fontId="9" fillId="0" borderId="0" xfId="1" applyNumberFormat="1">
      <alignment vertical="center"/>
    </xf>
    <xf numFmtId="168" fontId="0" fillId="0" borderId="0" xfId="0" applyNumberFormat="1"/>
    <xf numFmtId="2" fontId="7" fillId="0" borderId="0" xfId="0" applyNumberFormat="1" applyFont="1" applyAlignment="1">
      <alignment vertical="center"/>
    </xf>
    <xf numFmtId="166" fontId="9" fillId="0" borderId="5" xfId="1" applyNumberFormat="1" applyBorder="1">
      <alignment vertical="center"/>
    </xf>
    <xf numFmtId="0" fontId="7" fillId="0" borderId="5" xfId="0" applyFont="1" applyBorder="1" applyAlignment="1">
      <alignment horizontal="center" vertical="center"/>
    </xf>
    <xf numFmtId="0" fontId="11" fillId="0" borderId="0" xfId="1" applyFont="1" applyAlignment="1"/>
    <xf numFmtId="1" fontId="11" fillId="0" borderId="0" xfId="1" applyNumberFormat="1" applyFont="1">
      <alignment vertical="center"/>
    </xf>
    <xf numFmtId="0" fontId="7" fillId="0" borderId="5" xfId="1" applyFont="1" applyBorder="1">
      <alignment vertical="center"/>
    </xf>
    <xf numFmtId="1" fontId="0" fillId="0" borderId="0" xfId="0" applyNumberFormat="1"/>
    <xf numFmtId="0" fontId="12" fillId="0" borderId="0" xfId="1" applyFont="1">
      <alignment vertical="center"/>
    </xf>
    <xf numFmtId="0" fontId="12" fillId="0" borderId="0" xfId="2" applyFont="1">
      <alignment vertical="center"/>
    </xf>
    <xf numFmtId="2" fontId="12" fillId="0" borderId="0" xfId="0" applyNumberFormat="1" applyFont="1" applyAlignment="1">
      <alignment vertical="center"/>
    </xf>
    <xf numFmtId="0" fontId="13" fillId="0" borderId="0" xfId="1" applyFont="1">
      <alignment vertical="center"/>
    </xf>
    <xf numFmtId="0" fontId="7" fillId="0" borderId="0" xfId="0" applyFont="1" applyAlignment="1">
      <alignment vertical="center"/>
    </xf>
    <xf numFmtId="0" fontId="7" fillId="4" borderId="0" xfId="0" applyFont="1" applyFill="1" applyAlignment="1">
      <alignment horizontal="center" vertical="center"/>
    </xf>
    <xf numFmtId="169" fontId="7" fillId="4" borderId="0" xfId="0" applyNumberFormat="1" applyFont="1" applyFill="1" applyAlignment="1">
      <alignment horizontal="center" vertical="center"/>
    </xf>
    <xf numFmtId="14" fontId="12" fillId="0" borderId="6" xfId="0" applyNumberFormat="1" applyFont="1" applyBorder="1" applyAlignment="1">
      <alignment horizontal="left" vertical="center"/>
    </xf>
    <xf numFmtId="0" fontId="7" fillId="0" borderId="7" xfId="0" applyFont="1" applyBorder="1" applyAlignment="1">
      <alignment horizontal="center" vertical="center"/>
    </xf>
    <xf numFmtId="0" fontId="9" fillId="0" borderId="7" xfId="1" applyBorder="1">
      <alignment vertical="center"/>
    </xf>
    <xf numFmtId="1" fontId="9" fillId="0" borderId="7" xfId="1" applyNumberFormat="1" applyBorder="1">
      <alignment vertical="center"/>
    </xf>
    <xf numFmtId="0" fontId="7" fillId="0" borderId="7" xfId="1" applyFont="1" applyBorder="1">
      <alignment vertical="center"/>
    </xf>
    <xf numFmtId="2" fontId="7" fillId="0" borderId="7" xfId="0" applyNumberFormat="1" applyFont="1" applyBorder="1" applyAlignment="1">
      <alignment vertical="center"/>
    </xf>
    <xf numFmtId="0" fontId="7" fillId="0" borderId="8" xfId="1" applyFont="1" applyBorder="1">
      <alignment vertical="center"/>
    </xf>
    <xf numFmtId="165" fontId="7" fillId="0" borderId="1" xfId="0" applyNumberFormat="1" applyFont="1" applyBorder="1" applyAlignment="1">
      <alignment horizontal="center" vertical="center" wrapText="1"/>
    </xf>
    <xf numFmtId="165" fontId="7" fillId="0" borderId="2" xfId="0" applyNumberFormat="1" applyFont="1" applyBorder="1" applyAlignment="1">
      <alignment horizontal="center" vertical="center" wrapText="1"/>
    </xf>
    <xf numFmtId="0" fontId="1" fillId="0" borderId="2" xfId="1" applyFont="1" applyBorder="1">
      <alignment vertical="center"/>
    </xf>
    <xf numFmtId="168" fontId="1" fillId="0" borderId="2" xfId="0" applyNumberFormat="1" applyFont="1" applyBorder="1" applyAlignment="1">
      <alignment vertical="center"/>
    </xf>
    <xf numFmtId="0" fontId="1" fillId="0" borderId="2" xfId="0" applyFont="1" applyBorder="1" applyAlignment="1">
      <alignment vertical="center"/>
    </xf>
    <xf numFmtId="166" fontId="7" fillId="2" borderId="2" xfId="0" applyNumberFormat="1" applyFont="1" applyFill="1" applyBorder="1" applyAlignment="1">
      <alignment horizontal="center" vertical="center" wrapText="1"/>
    </xf>
    <xf numFmtId="166" fontId="7" fillId="3" borderId="2" xfId="0" applyNumberFormat="1" applyFont="1" applyFill="1" applyBorder="1" applyAlignment="1">
      <alignment horizontal="center" vertical="center" wrapText="1"/>
    </xf>
    <xf numFmtId="166" fontId="7" fillId="0" borderId="2" xfId="0" applyNumberFormat="1" applyFont="1" applyBorder="1" applyAlignment="1">
      <alignment horizontal="center" vertical="center" wrapText="1"/>
    </xf>
    <xf numFmtId="0" fontId="9" fillId="0" borderId="2" xfId="1" applyBorder="1">
      <alignment vertical="center"/>
    </xf>
    <xf numFmtId="167" fontId="9" fillId="0" borderId="2" xfId="1" applyNumberFormat="1" applyBorder="1">
      <alignment vertical="center"/>
    </xf>
    <xf numFmtId="166" fontId="7" fillId="0" borderId="3" xfId="0" applyNumberFormat="1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left" vertical="top"/>
    </xf>
    <xf numFmtId="0" fontId="14" fillId="0" borderId="0" xfId="0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 wrapText="1"/>
    </xf>
    <xf numFmtId="166" fontId="7" fillId="0" borderId="0" xfId="0" applyNumberFormat="1" applyFont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4" fontId="7" fillId="0" borderId="6" xfId="0" applyNumberFormat="1" applyFont="1" applyBorder="1" applyAlignment="1">
      <alignment horizontal="left" vertical="center"/>
    </xf>
    <xf numFmtId="0" fontId="7" fillId="0" borderId="7" xfId="0" applyFont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10" fillId="0" borderId="5" xfId="0" applyFont="1" applyBorder="1"/>
    <xf numFmtId="0" fontId="0" fillId="0" borderId="6" xfId="0" applyBorder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</cellXfs>
  <cellStyles count="3">
    <cellStyle name="Normal" xfId="0" builtinId="0"/>
    <cellStyle name="一般 2" xfId="1" xr:uid="{92C3B9B7-528E-C74E-871D-1D1E6824E9A4}"/>
    <cellStyle name="一般 2 2" xfId="2" xr:uid="{FF22B98A-0DE7-5C4E-9D8D-038A06E93DD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rea vs. N (mg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5.6917322834645671E-2"/>
                  <c:y val="-0.1161574074074074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tandard curves of C,N amounts'!$D$3:$D$7</c:f>
              <c:numCache>
                <c:formatCode>General</c:formatCode>
                <c:ptCount val="5"/>
                <c:pt idx="0">
                  <c:v>11.407999999999999</c:v>
                </c:pt>
                <c:pt idx="1">
                  <c:v>15.3245</c:v>
                </c:pt>
                <c:pt idx="2">
                  <c:v>20.614999999999998</c:v>
                </c:pt>
                <c:pt idx="3">
                  <c:v>25.365500000000001</c:v>
                </c:pt>
                <c:pt idx="4">
                  <c:v>30.513999999999999</c:v>
                </c:pt>
              </c:numCache>
            </c:numRef>
          </c:xVal>
          <c:yVal>
            <c:numRef>
              <c:f>'Standard curves of C,N amounts'!$H$3:$H$7</c:f>
              <c:numCache>
                <c:formatCode>General</c:formatCode>
                <c:ptCount val="5"/>
                <c:pt idx="0">
                  <c:v>4.8484800000000002E-2</c:v>
                </c:pt>
                <c:pt idx="1">
                  <c:v>6.7132800000000006E-2</c:v>
                </c:pt>
                <c:pt idx="2">
                  <c:v>8.7512400000000004E-2</c:v>
                </c:pt>
                <c:pt idx="3">
                  <c:v>0.1073592</c:v>
                </c:pt>
                <c:pt idx="4">
                  <c:v>0.1280052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60-384A-9DC0-2C2D158FA5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9673136"/>
        <c:axId val="958343312"/>
      </c:scatterChart>
      <c:valAx>
        <c:axId val="128967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958343312"/>
        <c:crosses val="autoZero"/>
        <c:crossBetween val="midCat"/>
      </c:valAx>
      <c:valAx>
        <c:axId val="95834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28967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rea vs. C (mg)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5.6917322834645671E-2"/>
                  <c:y val="-0.1161574074074074"/>
                </c:manualLayout>
              </c:layout>
              <c:numFmt formatCode="#,##0.000000_);[Red]\(#,##0.000000\)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JP"/>
                </a:p>
              </c:txPr>
            </c:trendlineLbl>
          </c:trendline>
          <c:xVal>
            <c:numRef>
              <c:f>'Standard curves of C,N amounts'!$F$3:$F$7</c:f>
              <c:numCache>
                <c:formatCode>General</c:formatCode>
                <c:ptCount val="5"/>
                <c:pt idx="0">
                  <c:v>135.26949999999999</c:v>
                </c:pt>
                <c:pt idx="1">
                  <c:v>186.07</c:v>
                </c:pt>
                <c:pt idx="2">
                  <c:v>252.6215</c:v>
                </c:pt>
                <c:pt idx="3">
                  <c:v>312.60950000000003</c:v>
                </c:pt>
                <c:pt idx="4">
                  <c:v>377.76249999999999</c:v>
                </c:pt>
              </c:numCache>
            </c:numRef>
          </c:xVal>
          <c:yVal>
            <c:numRef>
              <c:f>'Standard curves of C,N amounts'!$I$3:$I$7</c:f>
              <c:numCache>
                <c:formatCode>General</c:formatCode>
                <c:ptCount val="5"/>
                <c:pt idx="0">
                  <c:v>0.16925999999999999</c:v>
                </c:pt>
                <c:pt idx="1">
                  <c:v>0.23436000000000001</c:v>
                </c:pt>
                <c:pt idx="2">
                  <c:v>0.30550499999999997</c:v>
                </c:pt>
                <c:pt idx="3">
                  <c:v>0.37479000000000001</c:v>
                </c:pt>
                <c:pt idx="4">
                  <c:v>0.446864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FB-0549-99C7-A0FB2571CF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9673136"/>
        <c:axId val="958343312"/>
      </c:scatterChart>
      <c:valAx>
        <c:axId val="128967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958343312"/>
        <c:crosses val="autoZero"/>
        <c:crossBetween val="midCat"/>
      </c:valAx>
      <c:valAx>
        <c:axId val="958343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128967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7730</xdr:colOff>
      <xdr:row>7</xdr:row>
      <xdr:rowOff>189149</xdr:rowOff>
    </xdr:from>
    <xdr:to>
      <xdr:col>6</xdr:col>
      <xdr:colOff>570230</xdr:colOff>
      <xdr:row>16</xdr:row>
      <xdr:rowOff>187843</xdr:rowOff>
    </xdr:to>
    <xdr:graphicFrame macro="">
      <xdr:nvGraphicFramePr>
        <xdr:cNvPr id="7" name="圖表 1">
          <a:extLst>
            <a:ext uri="{FF2B5EF4-FFF2-40B4-BE49-F238E27FC236}">
              <a16:creationId xmlns:a16="http://schemas.microsoft.com/office/drawing/2014/main" id="{DA06CF74-7215-7A43-8654-79A95A19ED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720567</xdr:colOff>
      <xdr:row>7</xdr:row>
      <xdr:rowOff>189149</xdr:rowOff>
    </xdr:from>
    <xdr:to>
      <xdr:col>12</xdr:col>
      <xdr:colOff>570229</xdr:colOff>
      <xdr:row>16</xdr:row>
      <xdr:rowOff>187843</xdr:rowOff>
    </xdr:to>
    <xdr:graphicFrame macro="">
      <xdr:nvGraphicFramePr>
        <xdr:cNvPr id="9" name="圖表 1">
          <a:extLst>
            <a:ext uri="{FF2B5EF4-FFF2-40B4-BE49-F238E27FC236}">
              <a16:creationId xmlns:a16="http://schemas.microsoft.com/office/drawing/2014/main" id="{42216235-C6D5-1E4E-B63C-37B35DE5E8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E15DB-C293-4E84-B992-DCB24135DFB5}">
  <dimension ref="A1:AN413"/>
  <sheetViews>
    <sheetView workbookViewId="0">
      <selection activeCell="D7" sqref="D7"/>
    </sheetView>
  </sheetViews>
  <sheetFormatPr baseColWidth="10" defaultColWidth="8.83203125" defaultRowHeight="15"/>
  <cols>
    <col min="1" max="1" width="25.83203125" customWidth="1"/>
    <col min="3" max="3" width="10.33203125" customWidth="1"/>
    <col min="8" max="8" width="10.1640625" customWidth="1"/>
  </cols>
  <sheetData>
    <row r="1" spans="1:40" ht="16" thickBot="1">
      <c r="A1" t="s">
        <v>399</v>
      </c>
    </row>
    <row r="2" spans="1:40" ht="51">
      <c r="A2" s="40" t="s">
        <v>366</v>
      </c>
      <c r="B2" s="41" t="s">
        <v>0</v>
      </c>
      <c r="C2" s="42" t="s">
        <v>4</v>
      </c>
      <c r="D2" s="42" t="s">
        <v>392</v>
      </c>
      <c r="E2" s="43" t="s">
        <v>384</v>
      </c>
      <c r="F2" s="44" t="s">
        <v>375</v>
      </c>
      <c r="G2" s="44" t="s">
        <v>367</v>
      </c>
      <c r="H2" s="45" t="s">
        <v>368</v>
      </c>
      <c r="I2" s="45" t="s">
        <v>1</v>
      </c>
      <c r="J2" s="46" t="s">
        <v>369</v>
      </c>
      <c r="K2" s="46" t="s">
        <v>2</v>
      </c>
      <c r="L2" s="47" t="s">
        <v>370</v>
      </c>
      <c r="M2" s="47" t="s">
        <v>371</v>
      </c>
      <c r="N2" s="48" t="s">
        <v>373</v>
      </c>
      <c r="O2" s="49" t="s">
        <v>374</v>
      </c>
      <c r="P2" s="50" t="s">
        <v>3</v>
      </c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</row>
    <row r="3" spans="1:40" ht="16">
      <c r="A3" s="8">
        <v>44704</v>
      </c>
      <c r="B3" s="30" t="s">
        <v>372</v>
      </c>
      <c r="H3" s="9"/>
      <c r="I3" s="9"/>
      <c r="J3" s="9"/>
      <c r="K3" s="9"/>
      <c r="L3" s="10">
        <v>-0.22824999999999918</v>
      </c>
      <c r="M3" s="10">
        <v>0.14037499999999525</v>
      </c>
      <c r="N3" s="11"/>
      <c r="O3" s="12"/>
      <c r="P3" s="13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</row>
    <row r="4" spans="1:40" ht="16">
      <c r="A4" s="14">
        <v>44704</v>
      </c>
      <c r="B4" s="15" t="s">
        <v>5</v>
      </c>
      <c r="C4" s="16" t="s">
        <v>6</v>
      </c>
      <c r="D4" s="17">
        <v>24</v>
      </c>
      <c r="E4" s="18">
        <v>3.1000000000000005</v>
      </c>
      <c r="F4">
        <v>1.5500000000000003</v>
      </c>
      <c r="G4">
        <v>255</v>
      </c>
      <c r="H4" s="9">
        <v>17.823</v>
      </c>
      <c r="I4" s="9">
        <v>3.4789999999999996</v>
      </c>
      <c r="J4" s="9">
        <v>365.94400000000002</v>
      </c>
      <c r="K4" s="9">
        <v>107.72199999999999</v>
      </c>
      <c r="L4" s="19">
        <f>I4-0.228</f>
        <v>3.2509999999999994</v>
      </c>
      <c r="M4" s="19">
        <f t="shared" ref="M4:M30" si="0">K4+0.14</f>
        <v>107.86199999999999</v>
      </c>
      <c r="N4" s="11">
        <f>H4*0.004236</f>
        <v>7.5498228000000001E-2</v>
      </c>
      <c r="O4" s="12">
        <f t="shared" ref="O4:O30" si="1">J4*0.00120295</f>
        <v>0.44021233479999999</v>
      </c>
      <c r="P4" s="20">
        <f>(O4/12)/(N4/14)</f>
        <v>6.8025577668745631</v>
      </c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</row>
    <row r="5" spans="1:40" ht="16">
      <c r="A5" s="14">
        <v>44704</v>
      </c>
      <c r="B5" s="15" t="s">
        <v>7</v>
      </c>
      <c r="C5" s="16" t="s">
        <v>6</v>
      </c>
      <c r="D5" s="17">
        <v>24</v>
      </c>
      <c r="E5" s="18">
        <v>3.0000000000000004</v>
      </c>
      <c r="F5">
        <v>4.6000000000000005</v>
      </c>
      <c r="G5">
        <v>280</v>
      </c>
      <c r="H5" s="9">
        <v>1.5429999999999999</v>
      </c>
      <c r="I5" s="9">
        <v>2.4929999999999999</v>
      </c>
      <c r="J5" s="9">
        <v>45.829000000000001</v>
      </c>
      <c r="K5" s="9">
        <v>38.83</v>
      </c>
      <c r="L5" s="19">
        <f>I5-0.228</f>
        <v>2.2649999999999997</v>
      </c>
      <c r="M5" s="19">
        <f t="shared" si="0"/>
        <v>38.97</v>
      </c>
      <c r="N5" s="11">
        <f t="shared" ref="N5:N30" si="2">H5*0.004236</f>
        <v>6.5361480000000003E-3</v>
      </c>
      <c r="O5" s="12">
        <f t="shared" si="1"/>
        <v>5.5129995549999998E-2</v>
      </c>
      <c r="P5" s="20">
        <f t="shared" ref="P5:P30" si="3">(O5/12)/(N5/14)</f>
        <v>9.8404026563759963</v>
      </c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</row>
    <row r="6" spans="1:40" ht="16">
      <c r="A6" s="14">
        <v>44704</v>
      </c>
      <c r="B6" s="15" t="s">
        <v>8</v>
      </c>
      <c r="C6" s="16" t="s">
        <v>6</v>
      </c>
      <c r="D6" s="17">
        <v>24</v>
      </c>
      <c r="E6" s="18">
        <v>4.5999999999999996</v>
      </c>
      <c r="F6">
        <v>8.4000000000000021</v>
      </c>
      <c r="G6">
        <v>345</v>
      </c>
      <c r="H6" s="9" t="s">
        <v>9</v>
      </c>
      <c r="I6" s="9" t="s">
        <v>9</v>
      </c>
      <c r="J6" s="9">
        <v>13.315</v>
      </c>
      <c r="K6" s="9">
        <v>-10.450999999999999</v>
      </c>
      <c r="L6" s="15" t="s">
        <v>10</v>
      </c>
      <c r="M6" s="19">
        <f t="shared" si="0"/>
        <v>-10.310999999999998</v>
      </c>
      <c r="N6" s="15" t="s">
        <v>10</v>
      </c>
      <c r="O6" s="12">
        <f t="shared" si="1"/>
        <v>1.6017279249999999E-2</v>
      </c>
      <c r="P6" s="21" t="s">
        <v>10</v>
      </c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</row>
    <row r="7" spans="1:40" ht="16">
      <c r="A7" s="14">
        <v>44704</v>
      </c>
      <c r="B7" s="15" t="s">
        <v>11</v>
      </c>
      <c r="C7" s="16" t="s">
        <v>6</v>
      </c>
      <c r="D7" s="17">
        <v>24</v>
      </c>
      <c r="E7" s="18">
        <v>3.3999999999999986</v>
      </c>
      <c r="F7">
        <v>1.6999999999999993</v>
      </c>
      <c r="G7">
        <v>152</v>
      </c>
      <c r="H7" s="9">
        <v>9.9350000000000005</v>
      </c>
      <c r="I7" s="9">
        <v>3.4609999999999999</v>
      </c>
      <c r="J7" s="9">
        <v>338.029</v>
      </c>
      <c r="K7" s="9">
        <v>169.494</v>
      </c>
      <c r="L7" s="19">
        <f t="shared" ref="L7:L18" si="4">I7-0.228</f>
        <v>3.2329999999999997</v>
      </c>
      <c r="M7" s="19">
        <f t="shared" si="0"/>
        <v>169.63399999999999</v>
      </c>
      <c r="N7" s="11">
        <f t="shared" si="2"/>
        <v>4.2084660000000003E-2</v>
      </c>
      <c r="O7" s="12">
        <f t="shared" si="1"/>
        <v>0.40663198554999996</v>
      </c>
      <c r="P7" s="20">
        <f t="shared" si="3"/>
        <v>11.272610569781639</v>
      </c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</row>
    <row r="8" spans="1:40" ht="16">
      <c r="A8" s="14">
        <v>44704</v>
      </c>
      <c r="B8" s="15" t="s">
        <v>12</v>
      </c>
      <c r="C8" s="16" t="s">
        <v>6</v>
      </c>
      <c r="D8" s="17">
        <v>24</v>
      </c>
      <c r="E8" s="18">
        <v>2.4000000000000021</v>
      </c>
      <c r="F8">
        <v>4.5999999999999996</v>
      </c>
      <c r="G8">
        <v>167</v>
      </c>
      <c r="H8" s="9">
        <v>3.093</v>
      </c>
      <c r="I8" s="9">
        <v>3.3419999999999996</v>
      </c>
      <c r="J8" s="9">
        <v>103.97199999999999</v>
      </c>
      <c r="K8" s="9">
        <v>50.662999999999997</v>
      </c>
      <c r="L8" s="19">
        <f t="shared" si="4"/>
        <v>3.1139999999999994</v>
      </c>
      <c r="M8" s="19">
        <f t="shared" si="0"/>
        <v>50.802999999999997</v>
      </c>
      <c r="N8" s="11">
        <f t="shared" si="2"/>
        <v>1.3101948E-2</v>
      </c>
      <c r="O8" s="12">
        <f t="shared" si="1"/>
        <v>0.12507311739999999</v>
      </c>
      <c r="P8" s="20">
        <f t="shared" si="3"/>
        <v>11.137171126512381</v>
      </c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</row>
    <row r="9" spans="1:40" ht="16">
      <c r="A9" s="14">
        <v>44704</v>
      </c>
      <c r="B9" s="15" t="s">
        <v>13</v>
      </c>
      <c r="C9" s="16" t="s">
        <v>6</v>
      </c>
      <c r="D9" s="17">
        <v>24</v>
      </c>
      <c r="E9" s="18">
        <v>4.2999999999999989</v>
      </c>
      <c r="F9">
        <v>7.95</v>
      </c>
      <c r="G9">
        <v>289</v>
      </c>
      <c r="H9" s="9">
        <v>2.4119999999999999</v>
      </c>
      <c r="I9" s="9">
        <v>1.5489999999999999</v>
      </c>
      <c r="J9" s="9">
        <v>48.901000000000003</v>
      </c>
      <c r="K9" s="9">
        <v>-8.3129999999999988</v>
      </c>
      <c r="L9" s="19">
        <f t="shared" si="4"/>
        <v>1.321</v>
      </c>
      <c r="M9" s="19">
        <f t="shared" si="0"/>
        <v>-8.1729999999999983</v>
      </c>
      <c r="N9" s="11">
        <f t="shared" si="2"/>
        <v>1.0217232E-2</v>
      </c>
      <c r="O9" s="12">
        <f t="shared" si="1"/>
        <v>5.882545795E-2</v>
      </c>
      <c r="P9" s="20">
        <f t="shared" si="3"/>
        <v>6.7170541827440813</v>
      </c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</row>
    <row r="10" spans="1:40" ht="16">
      <c r="A10" s="14">
        <v>44704</v>
      </c>
      <c r="B10" s="15" t="s">
        <v>14</v>
      </c>
      <c r="C10" s="16" t="s">
        <v>6</v>
      </c>
      <c r="D10" s="17">
        <v>24</v>
      </c>
      <c r="E10" s="18">
        <v>2.2999999999999998</v>
      </c>
      <c r="F10">
        <v>11.25</v>
      </c>
      <c r="G10">
        <v>265</v>
      </c>
      <c r="H10" s="9">
        <v>2.7130000000000001</v>
      </c>
      <c r="I10" s="9">
        <v>3.5569999999999999</v>
      </c>
      <c r="J10" s="9">
        <v>42.930999999999997</v>
      </c>
      <c r="K10" s="9">
        <v>-15.266</v>
      </c>
      <c r="L10" s="19">
        <f t="shared" si="4"/>
        <v>3.3289999999999997</v>
      </c>
      <c r="M10" s="19">
        <f t="shared" si="0"/>
        <v>-15.125999999999999</v>
      </c>
      <c r="N10" s="11">
        <f t="shared" si="2"/>
        <v>1.1492268000000002E-2</v>
      </c>
      <c r="O10" s="12">
        <f t="shared" si="1"/>
        <v>5.1643846449999996E-2</v>
      </c>
      <c r="P10" s="20">
        <f t="shared" si="3"/>
        <v>5.2427557547097452</v>
      </c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</row>
    <row r="11" spans="1:40" ht="16">
      <c r="A11" s="14">
        <v>44704</v>
      </c>
      <c r="B11" s="15" t="s">
        <v>15</v>
      </c>
      <c r="C11" s="16" t="s">
        <v>6</v>
      </c>
      <c r="D11" s="17">
        <v>24</v>
      </c>
      <c r="E11" s="18">
        <v>3.1999999999999984</v>
      </c>
      <c r="F11">
        <v>1.5999999999999992</v>
      </c>
      <c r="G11">
        <v>313</v>
      </c>
      <c r="H11" s="9">
        <v>15.332000000000001</v>
      </c>
      <c r="I11" s="9">
        <v>3.694</v>
      </c>
      <c r="J11" s="9">
        <v>559.22400000000005</v>
      </c>
      <c r="K11" s="9">
        <v>125.158</v>
      </c>
      <c r="L11" s="19">
        <f t="shared" si="4"/>
        <v>3.4659999999999997</v>
      </c>
      <c r="M11" s="19">
        <f t="shared" si="0"/>
        <v>125.298</v>
      </c>
      <c r="N11" s="11">
        <f t="shared" si="2"/>
        <v>6.4946352000000013E-2</v>
      </c>
      <c r="O11" s="12">
        <f t="shared" si="1"/>
        <v>0.6727185108</v>
      </c>
      <c r="P11" s="20">
        <f t="shared" si="3"/>
        <v>12.084408722448336</v>
      </c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</row>
    <row r="12" spans="1:40" ht="16">
      <c r="A12" s="14">
        <v>44704</v>
      </c>
      <c r="B12" s="15" t="s">
        <v>16</v>
      </c>
      <c r="C12" s="16" t="s">
        <v>6</v>
      </c>
      <c r="D12" s="17">
        <v>24</v>
      </c>
      <c r="E12" s="18">
        <v>3.3000000000000007</v>
      </c>
      <c r="F12">
        <v>4.8499999999999988</v>
      </c>
      <c r="G12">
        <v>322</v>
      </c>
      <c r="H12" s="9">
        <v>4.6289999999999996</v>
      </c>
      <c r="I12" s="9">
        <v>2.347</v>
      </c>
      <c r="J12" s="9">
        <v>94.656999999999996</v>
      </c>
      <c r="K12" s="9">
        <v>83.153999999999996</v>
      </c>
      <c r="L12" s="19">
        <f t="shared" si="4"/>
        <v>2.1189999999999998</v>
      </c>
      <c r="M12" s="19">
        <f t="shared" si="0"/>
        <v>83.293999999999997</v>
      </c>
      <c r="N12" s="11">
        <f t="shared" si="2"/>
        <v>1.9608443999999999E-2</v>
      </c>
      <c r="O12" s="12">
        <f t="shared" si="1"/>
        <v>0.11386763814999999</v>
      </c>
      <c r="P12" s="20">
        <f t="shared" si="3"/>
        <v>6.7749168593727607</v>
      </c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</row>
    <row r="13" spans="1:40" ht="16">
      <c r="A13" s="14">
        <v>44704</v>
      </c>
      <c r="B13" s="15" t="s">
        <v>17</v>
      </c>
      <c r="C13" s="16" t="s">
        <v>6</v>
      </c>
      <c r="D13" s="17">
        <v>24</v>
      </c>
      <c r="E13" s="18">
        <v>3.9000000000000012</v>
      </c>
      <c r="F13">
        <v>8.4499999999999993</v>
      </c>
      <c r="G13">
        <v>315</v>
      </c>
      <c r="H13" s="9">
        <v>2.8250000000000002</v>
      </c>
      <c r="I13" s="9">
        <v>1.766</v>
      </c>
      <c r="J13" s="9">
        <v>52.624000000000002</v>
      </c>
      <c r="K13" s="9">
        <v>-17.491</v>
      </c>
      <c r="L13" s="19">
        <f t="shared" si="4"/>
        <v>1.538</v>
      </c>
      <c r="M13" s="19">
        <f t="shared" si="0"/>
        <v>-17.350999999999999</v>
      </c>
      <c r="N13" s="11">
        <f t="shared" si="2"/>
        <v>1.1966700000000002E-2</v>
      </c>
      <c r="O13" s="12">
        <f t="shared" si="1"/>
        <v>6.3304040800000003E-2</v>
      </c>
      <c r="P13" s="20">
        <f t="shared" si="3"/>
        <v>6.1716859507355126</v>
      </c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</row>
    <row r="14" spans="1:40" ht="16">
      <c r="A14" s="14">
        <v>44704</v>
      </c>
      <c r="B14" s="15" t="s">
        <v>18</v>
      </c>
      <c r="C14" s="16" t="s">
        <v>6</v>
      </c>
      <c r="D14" s="17">
        <v>12</v>
      </c>
      <c r="E14" s="18">
        <v>3.5000000000000009</v>
      </c>
      <c r="F14">
        <v>1.7500000000000004</v>
      </c>
      <c r="G14">
        <v>214</v>
      </c>
      <c r="H14" s="9">
        <v>8.1829999999999998</v>
      </c>
      <c r="I14" s="9">
        <v>3.9199999999999995</v>
      </c>
      <c r="J14" s="9">
        <v>345.00900000000001</v>
      </c>
      <c r="K14" s="9">
        <v>282.45299999999997</v>
      </c>
      <c r="L14" s="19">
        <f t="shared" si="4"/>
        <v>3.6919999999999993</v>
      </c>
      <c r="M14" s="19">
        <f t="shared" si="0"/>
        <v>282.59299999999996</v>
      </c>
      <c r="N14" s="11">
        <f t="shared" si="2"/>
        <v>3.4663187999999998E-2</v>
      </c>
      <c r="O14" s="12">
        <f t="shared" si="1"/>
        <v>0.41502857654999997</v>
      </c>
      <c r="P14" s="20">
        <f t="shared" si="3"/>
        <v>13.968709570943101</v>
      </c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</row>
    <row r="15" spans="1:40" ht="16">
      <c r="A15" s="14">
        <v>44704</v>
      </c>
      <c r="B15" s="15" t="s">
        <v>19</v>
      </c>
      <c r="C15" s="16" t="s">
        <v>6</v>
      </c>
      <c r="D15" s="17">
        <v>12</v>
      </c>
      <c r="E15" s="18">
        <v>5.4999999999999982</v>
      </c>
      <c r="F15">
        <v>6.25</v>
      </c>
      <c r="G15">
        <v>463</v>
      </c>
      <c r="H15" s="9">
        <v>4.2830000000000004</v>
      </c>
      <c r="I15" s="9">
        <v>1.21</v>
      </c>
      <c r="J15" s="9">
        <v>96.289000000000001</v>
      </c>
      <c r="K15" s="9">
        <v>-8.5660000000000007</v>
      </c>
      <c r="L15" s="19">
        <f t="shared" si="4"/>
        <v>0.98199999999999998</v>
      </c>
      <c r="M15" s="19">
        <f t="shared" si="0"/>
        <v>-8.4260000000000002</v>
      </c>
      <c r="N15" s="11">
        <f t="shared" si="2"/>
        <v>1.8142788000000003E-2</v>
      </c>
      <c r="O15" s="12">
        <f t="shared" si="1"/>
        <v>0.11583085255</v>
      </c>
      <c r="P15" s="20">
        <f t="shared" si="3"/>
        <v>7.4484690358321251</v>
      </c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</row>
    <row r="16" spans="1:40" ht="16">
      <c r="A16" s="14">
        <v>44704</v>
      </c>
      <c r="B16" s="15" t="s">
        <v>20</v>
      </c>
      <c r="C16" s="16" t="s">
        <v>6</v>
      </c>
      <c r="D16" s="17">
        <v>12</v>
      </c>
      <c r="E16" s="18">
        <v>5.2</v>
      </c>
      <c r="F16">
        <v>11.599999999999998</v>
      </c>
      <c r="G16">
        <v>357</v>
      </c>
      <c r="H16" s="9">
        <v>1.78</v>
      </c>
      <c r="I16" s="9">
        <v>0.55300000000000005</v>
      </c>
      <c r="J16" s="9">
        <v>37.206000000000003</v>
      </c>
      <c r="K16" s="9">
        <v>-16.541999999999998</v>
      </c>
      <c r="L16" s="19">
        <f t="shared" si="4"/>
        <v>0.32500000000000007</v>
      </c>
      <c r="M16" s="19">
        <f t="shared" si="0"/>
        <v>-16.401999999999997</v>
      </c>
      <c r="N16" s="11">
        <f t="shared" si="2"/>
        <v>7.5400800000000002E-3</v>
      </c>
      <c r="O16" s="12">
        <f t="shared" si="1"/>
        <v>4.4756957700000002E-2</v>
      </c>
      <c r="P16" s="20">
        <f t="shared" si="3"/>
        <v>6.9251852301301851</v>
      </c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</row>
    <row r="17" spans="1:40" ht="16">
      <c r="A17" s="14">
        <v>44704</v>
      </c>
      <c r="B17" s="15" t="s">
        <v>21</v>
      </c>
      <c r="C17" s="16" t="s">
        <v>6</v>
      </c>
      <c r="D17" s="17">
        <v>12</v>
      </c>
      <c r="E17" s="18">
        <v>3.0000000000000004</v>
      </c>
      <c r="F17">
        <v>15.7</v>
      </c>
      <c r="G17">
        <v>367</v>
      </c>
      <c r="H17" s="9">
        <v>2.21</v>
      </c>
      <c r="I17" s="9">
        <v>1.1579999999999999</v>
      </c>
      <c r="J17" s="9">
        <v>53.25</v>
      </c>
      <c r="K17" s="9">
        <v>-15.983999999999998</v>
      </c>
      <c r="L17" s="19">
        <f t="shared" si="4"/>
        <v>0.92999999999999994</v>
      </c>
      <c r="M17" s="19">
        <f t="shared" si="0"/>
        <v>-15.843999999999998</v>
      </c>
      <c r="N17" s="11">
        <f t="shared" si="2"/>
        <v>9.3615599999999997E-3</v>
      </c>
      <c r="O17" s="12">
        <f t="shared" si="1"/>
        <v>6.4057087499999998E-2</v>
      </c>
      <c r="P17" s="20">
        <f t="shared" si="3"/>
        <v>7.9829930855541171</v>
      </c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</row>
    <row r="18" spans="1:40" ht="16">
      <c r="A18" s="14">
        <v>44704</v>
      </c>
      <c r="B18" s="15" t="s">
        <v>22</v>
      </c>
      <c r="C18" s="16" t="s">
        <v>6</v>
      </c>
      <c r="D18" s="17">
        <v>12</v>
      </c>
      <c r="E18" s="18">
        <v>2.9000000000000004</v>
      </c>
      <c r="F18">
        <v>1.4500000000000002</v>
      </c>
      <c r="G18">
        <v>149</v>
      </c>
      <c r="H18" s="9">
        <v>9.3490000000000002</v>
      </c>
      <c r="I18" s="9">
        <v>3.7169999999999996</v>
      </c>
      <c r="J18" s="9">
        <v>597.197</v>
      </c>
      <c r="K18" s="9">
        <v>144.06299999999999</v>
      </c>
      <c r="L18" s="19">
        <f t="shared" si="4"/>
        <v>3.4889999999999994</v>
      </c>
      <c r="M18" s="19">
        <f t="shared" si="0"/>
        <v>144.20299999999997</v>
      </c>
      <c r="N18" s="11">
        <f t="shared" si="2"/>
        <v>3.9602364000000001E-2</v>
      </c>
      <c r="O18" s="12">
        <f t="shared" si="1"/>
        <v>0.71839813114999995</v>
      </c>
      <c r="P18" s="20">
        <f t="shared" si="3"/>
        <v>21.163664699620792</v>
      </c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</row>
    <row r="19" spans="1:40" ht="16">
      <c r="A19" s="14">
        <v>44704</v>
      </c>
      <c r="B19" s="15" t="s">
        <v>23</v>
      </c>
      <c r="C19" s="16" t="s">
        <v>6</v>
      </c>
      <c r="D19" s="17">
        <v>12</v>
      </c>
      <c r="E19" s="18">
        <v>4.700000000000002</v>
      </c>
      <c r="F19">
        <v>5.2500000000000018</v>
      </c>
      <c r="G19">
        <v>211</v>
      </c>
      <c r="H19" s="9" t="s">
        <v>9</v>
      </c>
      <c r="I19" s="9" t="s">
        <v>9</v>
      </c>
      <c r="J19" s="9">
        <v>19.7</v>
      </c>
      <c r="K19" s="9">
        <v>11.093999999999999</v>
      </c>
      <c r="L19" s="15" t="s">
        <v>10</v>
      </c>
      <c r="M19" s="19">
        <f t="shared" si="0"/>
        <v>11.234</v>
      </c>
      <c r="N19" s="15" t="s">
        <v>10</v>
      </c>
      <c r="O19" s="12">
        <f t="shared" si="1"/>
        <v>2.3698114999999999E-2</v>
      </c>
      <c r="P19" s="21" t="s">
        <v>10</v>
      </c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</row>
    <row r="20" spans="1:40" ht="16">
      <c r="A20" s="14">
        <v>44704</v>
      </c>
      <c r="B20" s="15" t="s">
        <v>24</v>
      </c>
      <c r="C20" s="16" t="s">
        <v>6</v>
      </c>
      <c r="D20" s="17">
        <v>12</v>
      </c>
      <c r="E20" s="18">
        <v>3.1000000000000005</v>
      </c>
      <c r="F20">
        <v>9.1500000000000021</v>
      </c>
      <c r="G20">
        <v>440</v>
      </c>
      <c r="H20" s="9">
        <v>10.680999999999999</v>
      </c>
      <c r="I20" s="9">
        <v>4.1890000000000001</v>
      </c>
      <c r="J20" s="9">
        <v>137.26</v>
      </c>
      <c r="K20" s="9">
        <v>-11.690999999999999</v>
      </c>
      <c r="L20" s="19">
        <f>I20-0.228</f>
        <v>3.9609999999999999</v>
      </c>
      <c r="M20" s="19">
        <f t="shared" si="0"/>
        <v>-11.550999999999998</v>
      </c>
      <c r="N20" s="11">
        <f t="shared" si="2"/>
        <v>4.5244715999999997E-2</v>
      </c>
      <c r="O20" s="12">
        <f t="shared" si="1"/>
        <v>0.16511691699999997</v>
      </c>
      <c r="P20" s="20">
        <f t="shared" si="3"/>
        <v>4.257655262255744</v>
      </c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</row>
    <row r="21" spans="1:40" ht="16">
      <c r="A21" s="14">
        <v>44704</v>
      </c>
      <c r="B21" s="15" t="s">
        <v>25</v>
      </c>
      <c r="C21" s="16" t="s">
        <v>6</v>
      </c>
      <c r="D21" s="17">
        <v>12</v>
      </c>
      <c r="E21" s="18">
        <v>5</v>
      </c>
      <c r="F21">
        <v>13.200000000000003</v>
      </c>
      <c r="G21">
        <v>469</v>
      </c>
      <c r="H21" s="9">
        <v>7.4580000000000002</v>
      </c>
      <c r="I21" s="9">
        <v>3.3439999999999999</v>
      </c>
      <c r="J21" s="9">
        <v>95.798000000000002</v>
      </c>
      <c r="K21" s="9">
        <v>-12.248999999999999</v>
      </c>
      <c r="L21" s="19">
        <f>I21-0.228</f>
        <v>3.1159999999999997</v>
      </c>
      <c r="M21" s="19">
        <f t="shared" si="0"/>
        <v>-12.108999999999998</v>
      </c>
      <c r="N21" s="11">
        <f t="shared" si="2"/>
        <v>3.1592088000000004E-2</v>
      </c>
      <c r="O21" s="12">
        <f t="shared" si="1"/>
        <v>0.11524020409999999</v>
      </c>
      <c r="P21" s="20">
        <f t="shared" si="3"/>
        <v>4.2557144302501726</v>
      </c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</row>
    <row r="22" spans="1:40" ht="16">
      <c r="A22" s="14">
        <v>44704</v>
      </c>
      <c r="B22" s="15" t="s">
        <v>26</v>
      </c>
      <c r="C22" s="16" t="s">
        <v>6</v>
      </c>
      <c r="D22" s="17">
        <v>12</v>
      </c>
      <c r="E22" s="18">
        <v>4.700000000000002</v>
      </c>
      <c r="F22">
        <v>2.350000000000001</v>
      </c>
      <c r="G22">
        <v>143</v>
      </c>
      <c r="H22" s="9">
        <v>8.2989999999999995</v>
      </c>
      <c r="I22" s="9">
        <v>3.3259999999999996</v>
      </c>
      <c r="J22" s="9">
        <v>707.226</v>
      </c>
      <c r="K22" s="9">
        <v>290.93099999999998</v>
      </c>
      <c r="L22" s="19">
        <f>I22-0.228</f>
        <v>3.0979999999999994</v>
      </c>
      <c r="M22" s="19">
        <f t="shared" si="0"/>
        <v>291.07099999999997</v>
      </c>
      <c r="N22" s="11">
        <f t="shared" si="2"/>
        <v>3.5154563999999999E-2</v>
      </c>
      <c r="O22" s="12">
        <f t="shared" si="1"/>
        <v>0.85075751669999999</v>
      </c>
      <c r="P22" s="20">
        <f t="shared" si="3"/>
        <v>28.233899761919961</v>
      </c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</row>
    <row r="23" spans="1:40" ht="16">
      <c r="A23" s="14">
        <v>44704</v>
      </c>
      <c r="B23" s="15" t="s">
        <v>27</v>
      </c>
      <c r="C23" s="16" t="s">
        <v>6</v>
      </c>
      <c r="D23" s="17">
        <v>12</v>
      </c>
      <c r="E23" s="18">
        <v>5</v>
      </c>
      <c r="F23">
        <v>7.200000000000002</v>
      </c>
      <c r="G23">
        <v>427</v>
      </c>
      <c r="H23" s="9">
        <v>3.6360000000000001</v>
      </c>
      <c r="I23" s="9">
        <v>2.2439999999999998</v>
      </c>
      <c r="J23" s="9">
        <v>74.682000000000002</v>
      </c>
      <c r="K23" s="9">
        <v>33.341000000000001</v>
      </c>
      <c r="L23" s="19">
        <f>I23-0.228</f>
        <v>2.0159999999999996</v>
      </c>
      <c r="M23" s="19">
        <f t="shared" si="0"/>
        <v>33.481000000000002</v>
      </c>
      <c r="N23" s="11">
        <f t="shared" si="2"/>
        <v>1.5402096000000001E-2</v>
      </c>
      <c r="O23" s="12">
        <f t="shared" si="1"/>
        <v>8.9838711899999993E-2</v>
      </c>
      <c r="P23" s="20">
        <f t="shared" si="3"/>
        <v>6.805036830701483</v>
      </c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</row>
    <row r="24" spans="1:40" ht="16">
      <c r="A24" s="14">
        <v>44704</v>
      </c>
      <c r="B24" s="15" t="s">
        <v>28</v>
      </c>
      <c r="C24" s="16" t="s">
        <v>6</v>
      </c>
      <c r="D24" s="17">
        <v>12</v>
      </c>
      <c r="E24" s="18">
        <v>3.0000000000000004</v>
      </c>
      <c r="F24">
        <v>11.200000000000003</v>
      </c>
      <c r="G24">
        <v>361</v>
      </c>
      <c r="H24" s="9" t="s">
        <v>9</v>
      </c>
      <c r="I24" s="9" t="s">
        <v>9</v>
      </c>
      <c r="J24" s="9">
        <v>21.021000000000001</v>
      </c>
      <c r="K24" s="9">
        <v>-8.17</v>
      </c>
      <c r="L24" s="15" t="s">
        <v>10</v>
      </c>
      <c r="M24" s="19">
        <f t="shared" si="0"/>
        <v>-8.0299999999999994</v>
      </c>
      <c r="N24" s="15" t="s">
        <v>10</v>
      </c>
      <c r="O24" s="12">
        <f t="shared" si="1"/>
        <v>2.5287211949999999E-2</v>
      </c>
      <c r="P24" s="21" t="s">
        <v>10</v>
      </c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</row>
    <row r="25" spans="1:40" ht="16">
      <c r="A25" s="14">
        <v>44704</v>
      </c>
      <c r="B25" s="15" t="s">
        <v>29</v>
      </c>
      <c r="C25" s="16" t="s">
        <v>6</v>
      </c>
      <c r="D25" s="17">
        <v>12</v>
      </c>
      <c r="E25" s="18">
        <v>5.3999999999999986</v>
      </c>
      <c r="F25">
        <v>15.400000000000002</v>
      </c>
      <c r="G25">
        <v>490</v>
      </c>
      <c r="H25" s="9">
        <v>2.8359999999999999</v>
      </c>
      <c r="I25" s="9">
        <v>2.5569999999999999</v>
      </c>
      <c r="J25" s="9">
        <v>45.429000000000002</v>
      </c>
      <c r="K25" s="9">
        <v>-11.587</v>
      </c>
      <c r="L25" s="19">
        <f>I25-0.228</f>
        <v>2.3289999999999997</v>
      </c>
      <c r="M25" s="19">
        <f t="shared" si="0"/>
        <v>-11.446999999999999</v>
      </c>
      <c r="N25" s="11">
        <f t="shared" si="2"/>
        <v>1.2013296E-2</v>
      </c>
      <c r="O25" s="12">
        <f t="shared" si="1"/>
        <v>5.464881555E-2</v>
      </c>
      <c r="P25" s="20">
        <f t="shared" si="3"/>
        <v>5.3071989131875217</v>
      </c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</row>
    <row r="26" spans="1:40" ht="16">
      <c r="A26" s="14">
        <v>44704</v>
      </c>
      <c r="B26" s="15" t="s">
        <v>30</v>
      </c>
      <c r="C26" s="16" t="s">
        <v>6</v>
      </c>
      <c r="D26" s="17">
        <v>6</v>
      </c>
      <c r="E26" s="18">
        <v>1.5000000000000036</v>
      </c>
      <c r="F26">
        <v>0.75000000000000178</v>
      </c>
      <c r="G26">
        <v>151</v>
      </c>
      <c r="H26" s="9">
        <v>8.4600000000000009</v>
      </c>
      <c r="I26" s="9">
        <v>3.3579999999999997</v>
      </c>
      <c r="J26" s="9">
        <v>616.56100000000004</v>
      </c>
      <c r="K26" s="9">
        <v>297.43</v>
      </c>
      <c r="L26" s="19">
        <f>I26-0.228</f>
        <v>3.1299999999999994</v>
      </c>
      <c r="M26" s="19">
        <f t="shared" si="0"/>
        <v>297.57</v>
      </c>
      <c r="N26" s="11">
        <f t="shared" si="2"/>
        <v>3.5836560000000003E-2</v>
      </c>
      <c r="O26" s="12">
        <f t="shared" si="1"/>
        <v>0.74169205495000001</v>
      </c>
      <c r="P26" s="20">
        <f t="shared" si="3"/>
        <v>24.14593915938546</v>
      </c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</row>
    <row r="27" spans="1:40" ht="16">
      <c r="A27" s="14">
        <v>44704</v>
      </c>
      <c r="B27" s="15" t="s">
        <v>31</v>
      </c>
      <c r="C27" s="16" t="s">
        <v>6</v>
      </c>
      <c r="D27" s="17">
        <v>6</v>
      </c>
      <c r="E27" s="18">
        <v>5.4</v>
      </c>
      <c r="F27">
        <v>4.2000000000000037</v>
      </c>
      <c r="G27">
        <v>448</v>
      </c>
      <c r="H27" s="9">
        <v>12.984</v>
      </c>
      <c r="I27" s="9">
        <v>4.601</v>
      </c>
      <c r="J27" s="9">
        <v>230.86699999999999</v>
      </c>
      <c r="K27" s="9">
        <v>-1.5990000000000002</v>
      </c>
      <c r="L27" s="19">
        <f>I27-0.228</f>
        <v>4.3730000000000002</v>
      </c>
      <c r="M27" s="19">
        <f t="shared" si="0"/>
        <v>-1.4590000000000001</v>
      </c>
      <c r="N27" s="11">
        <f t="shared" si="2"/>
        <v>5.5000224E-2</v>
      </c>
      <c r="O27" s="12">
        <f t="shared" si="1"/>
        <v>0.27772145764999995</v>
      </c>
      <c r="P27" s="20">
        <f t="shared" si="3"/>
        <v>5.8910372302907943</v>
      </c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</row>
    <row r="28" spans="1:40" ht="16">
      <c r="A28" s="14">
        <v>44704</v>
      </c>
      <c r="B28" s="15" t="s">
        <v>32</v>
      </c>
      <c r="C28" s="16" t="s">
        <v>6</v>
      </c>
      <c r="D28" s="17">
        <v>6</v>
      </c>
      <c r="E28" s="18">
        <v>4.3999999999999995</v>
      </c>
      <c r="F28">
        <v>9.1000000000000032</v>
      </c>
      <c r="G28">
        <v>439</v>
      </c>
      <c r="H28" s="9" t="s">
        <v>9</v>
      </c>
      <c r="I28" s="9" t="s">
        <v>9</v>
      </c>
      <c r="J28" s="9">
        <v>17.864000000000001</v>
      </c>
      <c r="K28" s="9">
        <v>1.9449999999999998</v>
      </c>
      <c r="L28" s="15" t="s">
        <v>10</v>
      </c>
      <c r="M28" s="19">
        <f t="shared" si="0"/>
        <v>2.085</v>
      </c>
      <c r="N28" s="15" t="s">
        <v>10</v>
      </c>
      <c r="O28" s="12">
        <f t="shared" si="1"/>
        <v>2.14894988E-2</v>
      </c>
      <c r="P28" s="21" t="s">
        <v>10</v>
      </c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</row>
    <row r="29" spans="1:40" ht="16">
      <c r="A29" s="14">
        <v>44704</v>
      </c>
      <c r="B29" s="15" t="s">
        <v>33</v>
      </c>
      <c r="C29" s="16" t="s">
        <v>6</v>
      </c>
      <c r="D29" s="17">
        <v>6</v>
      </c>
      <c r="E29" s="18">
        <v>5.7999999999999989</v>
      </c>
      <c r="F29">
        <v>14.200000000000003</v>
      </c>
      <c r="G29">
        <v>472</v>
      </c>
      <c r="H29" s="9">
        <v>2.3849999999999998</v>
      </c>
      <c r="I29" s="9">
        <v>3.1569999999999996</v>
      </c>
      <c r="J29" s="9">
        <v>41.662999999999997</v>
      </c>
      <c r="K29" s="9">
        <v>-9.6069999999999993</v>
      </c>
      <c r="L29" s="19">
        <f t="shared" ref="L29:L30" si="5">I29-0.228</f>
        <v>2.9289999999999994</v>
      </c>
      <c r="M29" s="19">
        <f t="shared" si="0"/>
        <v>-9.4669999999999987</v>
      </c>
      <c r="N29" s="11">
        <f t="shared" si="2"/>
        <v>1.010286E-2</v>
      </c>
      <c r="O29" s="12">
        <f t="shared" si="1"/>
        <v>5.0118505849999995E-2</v>
      </c>
      <c r="P29" s="20">
        <f t="shared" si="3"/>
        <v>5.78762747957839</v>
      </c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</row>
    <row r="30" spans="1:40" ht="16">
      <c r="A30" s="14">
        <v>44704</v>
      </c>
      <c r="B30" s="15" t="s">
        <v>34</v>
      </c>
      <c r="C30" s="16" t="s">
        <v>6</v>
      </c>
      <c r="D30" s="17">
        <v>6</v>
      </c>
      <c r="E30" s="18">
        <v>3.3000000000000007</v>
      </c>
      <c r="F30">
        <v>1.6500000000000004</v>
      </c>
      <c r="G30">
        <v>181</v>
      </c>
      <c r="H30" s="9">
        <v>19.850000000000001</v>
      </c>
      <c r="I30" s="9">
        <v>3.7689999999999997</v>
      </c>
      <c r="J30" s="9">
        <v>583.77300000000002</v>
      </c>
      <c r="K30" s="9">
        <v>143.38300000000001</v>
      </c>
      <c r="L30" s="19">
        <f t="shared" si="5"/>
        <v>3.5409999999999995</v>
      </c>
      <c r="M30" s="19">
        <f t="shared" si="0"/>
        <v>143.523</v>
      </c>
      <c r="N30" s="11">
        <f t="shared" si="2"/>
        <v>8.4084600000000009E-2</v>
      </c>
      <c r="O30" s="12">
        <f t="shared" si="1"/>
        <v>0.70224973035000005</v>
      </c>
      <c r="P30" s="20">
        <f t="shared" si="3"/>
        <v>9.7436552243216941</v>
      </c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</row>
    <row r="31" spans="1:40" ht="16">
      <c r="A31" s="14">
        <v>44704</v>
      </c>
      <c r="B31" s="15" t="s">
        <v>35</v>
      </c>
      <c r="C31" s="22" t="s">
        <v>6</v>
      </c>
      <c r="D31" s="23">
        <v>6</v>
      </c>
      <c r="E31" s="18">
        <v>4.2999999999999989</v>
      </c>
      <c r="F31">
        <v>5.45</v>
      </c>
      <c r="G31">
        <v>327</v>
      </c>
      <c r="H31" s="9" t="s">
        <v>9</v>
      </c>
      <c r="I31" s="9" t="s">
        <v>9</v>
      </c>
      <c r="J31" s="9" t="s">
        <v>9</v>
      </c>
      <c r="K31" s="9" t="s">
        <v>9</v>
      </c>
      <c r="L31" s="9" t="s">
        <v>9</v>
      </c>
      <c r="M31" s="9" t="s">
        <v>9</v>
      </c>
      <c r="N31" s="9" t="s">
        <v>9</v>
      </c>
      <c r="O31" s="9" t="s">
        <v>9</v>
      </c>
      <c r="P31" s="24" t="s">
        <v>9</v>
      </c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</row>
    <row r="32" spans="1:40" ht="16">
      <c r="A32" s="14">
        <v>44704</v>
      </c>
      <c r="B32" s="15" t="s">
        <v>36</v>
      </c>
      <c r="C32" s="16" t="s">
        <v>6</v>
      </c>
      <c r="D32" s="17">
        <v>6</v>
      </c>
      <c r="E32" s="18">
        <v>4.3999999999999995</v>
      </c>
      <c r="F32">
        <v>9.7999999999999989</v>
      </c>
      <c r="G32">
        <v>458</v>
      </c>
      <c r="H32" s="9">
        <v>2.2730000000000001</v>
      </c>
      <c r="I32" s="9">
        <v>1.4379999999999999</v>
      </c>
      <c r="J32" s="9">
        <v>45.972999999999999</v>
      </c>
      <c r="K32" s="9">
        <v>-12.296999999999999</v>
      </c>
      <c r="L32" s="19">
        <f t="shared" ref="L32:L39" si="6">I32-0.228</f>
        <v>1.21</v>
      </c>
      <c r="M32" s="19">
        <f t="shared" ref="M32:M56" si="7">K32+0.14</f>
        <v>-12.156999999999998</v>
      </c>
      <c r="N32" s="11">
        <f t="shared" ref="N32:N95" si="8">H32*0.004236</f>
        <v>9.6284280000000014E-3</v>
      </c>
      <c r="O32" s="12">
        <f t="shared" ref="O32:O95" si="9">J32*0.00120295</f>
        <v>5.5303220349999994E-2</v>
      </c>
      <c r="P32" s="20">
        <f t="shared" ref="P32:P95" si="10">(O32/12)/(N32/14)</f>
        <v>6.7010340360510208</v>
      </c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</row>
    <row r="33" spans="1:40" ht="16">
      <c r="A33" s="14">
        <v>44704</v>
      </c>
      <c r="B33" s="15" t="s">
        <v>37</v>
      </c>
      <c r="C33" s="16" t="s">
        <v>6</v>
      </c>
      <c r="D33" s="17">
        <v>6</v>
      </c>
      <c r="E33" s="18">
        <v>5.3999999999999995</v>
      </c>
      <c r="F33">
        <v>14.7</v>
      </c>
      <c r="G33">
        <v>451</v>
      </c>
      <c r="H33" s="9">
        <v>1.613</v>
      </c>
      <c r="I33" s="9">
        <v>-1.75</v>
      </c>
      <c r="J33" s="9">
        <v>35.319000000000003</v>
      </c>
      <c r="K33" s="9">
        <v>-16.910999999999998</v>
      </c>
      <c r="L33" s="19">
        <f t="shared" si="6"/>
        <v>-1.978</v>
      </c>
      <c r="M33" s="19">
        <f t="shared" si="7"/>
        <v>-16.770999999999997</v>
      </c>
      <c r="N33" s="11">
        <f t="shared" si="8"/>
        <v>6.8326680000000001E-3</v>
      </c>
      <c r="O33" s="12">
        <f t="shared" si="9"/>
        <v>4.2486991049999999E-2</v>
      </c>
      <c r="P33" s="20">
        <f t="shared" si="10"/>
        <v>7.2545828693857217</v>
      </c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</row>
    <row r="34" spans="1:40" ht="16">
      <c r="A34" s="14">
        <v>44704</v>
      </c>
      <c r="B34" s="15" t="s">
        <v>38</v>
      </c>
      <c r="C34" s="16" t="s">
        <v>6</v>
      </c>
      <c r="D34" s="17">
        <v>6</v>
      </c>
      <c r="E34" s="18">
        <v>1.9999999999999996</v>
      </c>
      <c r="F34">
        <v>0.99999999999999978</v>
      </c>
      <c r="G34">
        <v>153</v>
      </c>
      <c r="H34" s="9">
        <v>9.6319999999999997</v>
      </c>
      <c r="I34" s="9">
        <v>3.4709999999999996</v>
      </c>
      <c r="J34" s="9">
        <v>463.26</v>
      </c>
      <c r="K34" s="9">
        <v>165.99</v>
      </c>
      <c r="L34" s="19">
        <f t="shared" si="6"/>
        <v>3.2429999999999994</v>
      </c>
      <c r="M34" s="19">
        <f t="shared" si="7"/>
        <v>166.13</v>
      </c>
      <c r="N34" s="11">
        <f t="shared" si="8"/>
        <v>4.0801152E-2</v>
      </c>
      <c r="O34" s="12">
        <f t="shared" si="9"/>
        <v>0.55727861699999992</v>
      </c>
      <c r="P34" s="20">
        <f t="shared" si="10"/>
        <v>15.934804647182508</v>
      </c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</row>
    <row r="35" spans="1:40" ht="16">
      <c r="A35" s="14">
        <v>44704</v>
      </c>
      <c r="B35" s="15" t="s">
        <v>39</v>
      </c>
      <c r="C35" s="16" t="s">
        <v>6</v>
      </c>
      <c r="D35" s="17">
        <v>6</v>
      </c>
      <c r="E35" s="18">
        <v>2.5</v>
      </c>
      <c r="F35">
        <v>3.2499999999999996</v>
      </c>
      <c r="G35">
        <v>356</v>
      </c>
      <c r="H35" s="9">
        <v>6.6070000000000002</v>
      </c>
      <c r="I35" s="9">
        <v>3.3939999999999997</v>
      </c>
      <c r="J35" s="9">
        <v>299.69600000000003</v>
      </c>
      <c r="K35" s="9">
        <v>34.100999999999999</v>
      </c>
      <c r="L35" s="19">
        <f t="shared" si="6"/>
        <v>3.1659999999999995</v>
      </c>
      <c r="M35" s="19">
        <f t="shared" si="7"/>
        <v>34.241</v>
      </c>
      <c r="N35" s="11">
        <f t="shared" si="8"/>
        <v>2.7987252000000001E-2</v>
      </c>
      <c r="O35" s="12">
        <f t="shared" si="9"/>
        <v>0.36051930320000003</v>
      </c>
      <c r="P35" s="20">
        <f t="shared" si="10"/>
        <v>15.028479885532647</v>
      </c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</row>
    <row r="36" spans="1:40" ht="16">
      <c r="A36" s="14">
        <v>44704</v>
      </c>
      <c r="B36" s="15" t="s">
        <v>40</v>
      </c>
      <c r="C36" s="16" t="s">
        <v>6</v>
      </c>
      <c r="D36" s="17">
        <v>6</v>
      </c>
      <c r="E36" s="18">
        <v>4.8000000000000007</v>
      </c>
      <c r="F36">
        <v>6.9</v>
      </c>
      <c r="G36">
        <v>460</v>
      </c>
      <c r="H36" s="9">
        <v>4.2510000000000003</v>
      </c>
      <c r="I36" s="9">
        <v>2.82</v>
      </c>
      <c r="J36" s="9">
        <v>74.278999999999996</v>
      </c>
      <c r="K36" s="9">
        <v>-12.373999999999999</v>
      </c>
      <c r="L36" s="19">
        <f t="shared" si="6"/>
        <v>2.5919999999999996</v>
      </c>
      <c r="M36" s="19">
        <f t="shared" si="7"/>
        <v>-12.233999999999998</v>
      </c>
      <c r="N36" s="11">
        <f t="shared" si="8"/>
        <v>1.8007236000000003E-2</v>
      </c>
      <c r="O36" s="12">
        <f t="shared" si="9"/>
        <v>8.9353923049999992E-2</v>
      </c>
      <c r="P36" s="20">
        <f t="shared" si="10"/>
        <v>5.7891307449035105</v>
      </c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</row>
    <row r="37" spans="1:40" ht="16">
      <c r="A37" s="14">
        <v>44704</v>
      </c>
      <c r="B37" s="15" t="s">
        <v>41</v>
      </c>
      <c r="C37" s="16" t="s">
        <v>6</v>
      </c>
      <c r="D37" s="17">
        <v>6</v>
      </c>
      <c r="E37" s="18">
        <v>3.8</v>
      </c>
      <c r="F37">
        <v>11.200000000000001</v>
      </c>
      <c r="G37">
        <v>419</v>
      </c>
      <c r="H37" s="9">
        <v>3.7629999999999999</v>
      </c>
      <c r="I37" s="9">
        <v>3.492</v>
      </c>
      <c r="J37" s="9">
        <v>71.983999999999995</v>
      </c>
      <c r="K37" s="9">
        <v>-14.978999999999999</v>
      </c>
      <c r="L37" s="19">
        <f t="shared" si="6"/>
        <v>3.2639999999999998</v>
      </c>
      <c r="M37" s="19">
        <f t="shared" si="7"/>
        <v>-14.838999999999999</v>
      </c>
      <c r="N37" s="11">
        <f t="shared" si="8"/>
        <v>1.5940068000000002E-2</v>
      </c>
      <c r="O37" s="12">
        <f t="shared" si="9"/>
        <v>8.6593152799999989E-2</v>
      </c>
      <c r="P37" s="20">
        <f t="shared" si="10"/>
        <v>6.3378239624406438</v>
      </c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</row>
    <row r="38" spans="1:40" ht="16">
      <c r="A38" s="14">
        <v>44704</v>
      </c>
      <c r="B38" s="15" t="s">
        <v>42</v>
      </c>
      <c r="C38" s="16" t="s">
        <v>6</v>
      </c>
      <c r="D38" s="17">
        <v>3</v>
      </c>
      <c r="E38" s="18">
        <v>5.8000000000000007</v>
      </c>
      <c r="F38">
        <v>2.9000000000000004</v>
      </c>
      <c r="G38">
        <v>287</v>
      </c>
      <c r="H38" s="9">
        <v>26.797000000000001</v>
      </c>
      <c r="I38" s="9">
        <v>3.9279999999999995</v>
      </c>
      <c r="J38" s="9">
        <v>573.81600000000003</v>
      </c>
      <c r="K38" s="9">
        <v>48.384999999999998</v>
      </c>
      <c r="L38" s="19">
        <f t="shared" si="6"/>
        <v>3.6999999999999993</v>
      </c>
      <c r="M38" s="19">
        <f t="shared" si="7"/>
        <v>48.524999999999999</v>
      </c>
      <c r="N38" s="11">
        <f t="shared" si="8"/>
        <v>0.11351209200000001</v>
      </c>
      <c r="O38" s="12">
        <f t="shared" si="9"/>
        <v>0.69027195720000001</v>
      </c>
      <c r="P38" s="20">
        <f t="shared" si="10"/>
        <v>7.0945506263773197</v>
      </c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</row>
    <row r="39" spans="1:40" ht="16">
      <c r="A39" s="14">
        <v>44704</v>
      </c>
      <c r="B39" s="15" t="s">
        <v>43</v>
      </c>
      <c r="C39" s="16" t="s">
        <v>6</v>
      </c>
      <c r="D39" s="17">
        <v>3</v>
      </c>
      <c r="E39" s="18">
        <v>4.9000000000000021</v>
      </c>
      <c r="F39">
        <v>8.2500000000000018</v>
      </c>
      <c r="G39">
        <v>571</v>
      </c>
      <c r="H39" s="9">
        <v>25.451000000000001</v>
      </c>
      <c r="I39" s="9">
        <v>4.4190000000000005</v>
      </c>
      <c r="J39" s="9">
        <v>635.88900000000001</v>
      </c>
      <c r="K39" s="9">
        <v>-11.969999999999999</v>
      </c>
      <c r="L39" s="19">
        <f t="shared" si="6"/>
        <v>4.1910000000000007</v>
      </c>
      <c r="M39" s="19">
        <f t="shared" si="7"/>
        <v>-11.829999999999998</v>
      </c>
      <c r="N39" s="11">
        <f t="shared" si="8"/>
        <v>0.10781043600000001</v>
      </c>
      <c r="O39" s="12">
        <f t="shared" si="9"/>
        <v>0.76494267254999992</v>
      </c>
      <c r="P39" s="20">
        <f t="shared" si="10"/>
        <v>8.2777989876137763</v>
      </c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</row>
    <row r="40" spans="1:40" ht="16">
      <c r="A40" s="14">
        <v>44704</v>
      </c>
      <c r="B40" s="15" t="s">
        <v>44</v>
      </c>
      <c r="C40" s="16" t="s">
        <v>6</v>
      </c>
      <c r="D40" s="17">
        <v>3</v>
      </c>
      <c r="E40" s="18">
        <v>4.3999999999999995</v>
      </c>
      <c r="F40">
        <v>12.900000000000002</v>
      </c>
      <c r="G40">
        <v>361</v>
      </c>
      <c r="H40" s="9" t="s">
        <v>9</v>
      </c>
      <c r="I40" s="9" t="s">
        <v>9</v>
      </c>
      <c r="J40" s="9">
        <v>22.797000000000001</v>
      </c>
      <c r="K40" s="9">
        <v>-19.974999999999998</v>
      </c>
      <c r="L40" s="15" t="s">
        <v>10</v>
      </c>
      <c r="M40" s="19">
        <f t="shared" si="7"/>
        <v>-19.834999999999997</v>
      </c>
      <c r="N40" s="15" t="s">
        <v>10</v>
      </c>
      <c r="O40" s="12">
        <f t="shared" si="9"/>
        <v>2.7423651149999999E-2</v>
      </c>
      <c r="P40" s="21" t="s">
        <v>10</v>
      </c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</row>
    <row r="41" spans="1:40" ht="16">
      <c r="A41" s="14">
        <v>44704</v>
      </c>
      <c r="B41" s="15" t="s">
        <v>45</v>
      </c>
      <c r="C41" s="16" t="s">
        <v>6</v>
      </c>
      <c r="D41" s="17">
        <v>3</v>
      </c>
      <c r="E41" s="18">
        <v>3.7999999999999989</v>
      </c>
      <c r="F41">
        <v>17</v>
      </c>
      <c r="G41">
        <v>431</v>
      </c>
      <c r="H41" s="9">
        <v>1.2230000000000001</v>
      </c>
      <c r="I41" s="9">
        <v>2.645</v>
      </c>
      <c r="J41" s="9">
        <v>30.259</v>
      </c>
      <c r="K41" s="9">
        <v>-20.344999999999999</v>
      </c>
      <c r="L41" s="19">
        <f t="shared" ref="L41:L56" si="11">I41-0.228</f>
        <v>2.4169999999999998</v>
      </c>
      <c r="M41" s="19">
        <f t="shared" si="7"/>
        <v>-20.204999999999998</v>
      </c>
      <c r="N41" s="11">
        <f t="shared" si="8"/>
        <v>5.1806280000000005E-3</v>
      </c>
      <c r="O41" s="12">
        <f t="shared" si="9"/>
        <v>3.640006405E-2</v>
      </c>
      <c r="P41" s="20">
        <f t="shared" si="10"/>
        <v>8.1972188297763644</v>
      </c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</row>
    <row r="42" spans="1:40" ht="16">
      <c r="A42" s="14">
        <v>44704</v>
      </c>
      <c r="B42" s="15" t="s">
        <v>46</v>
      </c>
      <c r="C42" s="16" t="s">
        <v>6</v>
      </c>
      <c r="D42" s="17">
        <v>3</v>
      </c>
      <c r="E42" s="18">
        <v>3.3000000000000007</v>
      </c>
      <c r="F42">
        <v>1.6500000000000004</v>
      </c>
      <c r="G42">
        <v>153</v>
      </c>
      <c r="H42" s="9">
        <v>5.5330000000000004</v>
      </c>
      <c r="I42" s="9">
        <v>3.1069999999999998</v>
      </c>
      <c r="J42" s="9">
        <v>553.87300000000005</v>
      </c>
      <c r="K42" s="9">
        <v>9.5670000000000002</v>
      </c>
      <c r="L42" s="19">
        <f t="shared" si="11"/>
        <v>2.8789999999999996</v>
      </c>
      <c r="M42" s="19">
        <f t="shared" si="7"/>
        <v>9.7070000000000007</v>
      </c>
      <c r="N42" s="11">
        <f t="shared" si="8"/>
        <v>2.3437788000000001E-2</v>
      </c>
      <c r="O42" s="12">
        <f t="shared" si="9"/>
        <v>0.66628152535000007</v>
      </c>
      <c r="P42" s="20">
        <f t="shared" si="10"/>
        <v>33.165606167342524</v>
      </c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</row>
    <row r="43" spans="1:40" ht="16">
      <c r="A43" s="14">
        <v>44704</v>
      </c>
      <c r="B43" s="15" t="s">
        <v>47</v>
      </c>
      <c r="C43" s="16" t="s">
        <v>6</v>
      </c>
      <c r="D43" s="17">
        <v>3</v>
      </c>
      <c r="E43" s="18">
        <v>4.2000000000000011</v>
      </c>
      <c r="F43">
        <v>5.4000000000000012</v>
      </c>
      <c r="G43">
        <v>468</v>
      </c>
      <c r="H43" s="9">
        <v>13.349</v>
      </c>
      <c r="I43" s="9">
        <v>4.548</v>
      </c>
      <c r="J43" s="9">
        <v>397.495</v>
      </c>
      <c r="K43" s="9">
        <v>-12.103</v>
      </c>
      <c r="L43" s="19">
        <f t="shared" si="11"/>
        <v>4.32</v>
      </c>
      <c r="M43" s="19">
        <f t="shared" si="7"/>
        <v>-11.962999999999999</v>
      </c>
      <c r="N43" s="11">
        <f t="shared" si="8"/>
        <v>5.6546364000000002E-2</v>
      </c>
      <c r="O43" s="12">
        <f t="shared" si="9"/>
        <v>0.47816661024999996</v>
      </c>
      <c r="P43" s="20">
        <f t="shared" si="10"/>
        <v>9.8655511306026078</v>
      </c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</row>
    <row r="44" spans="1:40" ht="16">
      <c r="A44" s="14">
        <v>44704</v>
      </c>
      <c r="B44" s="15" t="s">
        <v>48</v>
      </c>
      <c r="C44" s="16" t="s">
        <v>6</v>
      </c>
      <c r="D44" s="17">
        <v>3</v>
      </c>
      <c r="E44" s="18">
        <v>4.9000000000000004</v>
      </c>
      <c r="F44">
        <v>9.9500000000000028</v>
      </c>
      <c r="G44">
        <v>389</v>
      </c>
      <c r="H44" s="9">
        <v>1.3140000000000001</v>
      </c>
      <c r="I44" s="9">
        <v>1.8539999999999999</v>
      </c>
      <c r="J44" s="9">
        <v>33.746000000000002</v>
      </c>
      <c r="K44" s="9">
        <v>-18.132999999999999</v>
      </c>
      <c r="L44" s="19">
        <f t="shared" si="11"/>
        <v>1.6259999999999999</v>
      </c>
      <c r="M44" s="19">
        <f t="shared" si="7"/>
        <v>-17.992999999999999</v>
      </c>
      <c r="N44" s="11">
        <f t="shared" si="8"/>
        <v>5.5661040000000005E-3</v>
      </c>
      <c r="O44" s="12">
        <f t="shared" si="9"/>
        <v>4.0594750700000001E-2</v>
      </c>
      <c r="P44" s="20">
        <f t="shared" si="10"/>
        <v>8.5087419285254686</v>
      </c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</row>
    <row r="45" spans="1:40" ht="16">
      <c r="A45" s="14">
        <v>44704</v>
      </c>
      <c r="B45" s="15" t="s">
        <v>49</v>
      </c>
      <c r="C45" s="16" t="s">
        <v>6</v>
      </c>
      <c r="D45" s="17">
        <v>3</v>
      </c>
      <c r="E45" s="18">
        <v>3.9000000000000004</v>
      </c>
      <c r="F45">
        <v>14.350000000000001</v>
      </c>
      <c r="G45">
        <v>375</v>
      </c>
      <c r="H45" s="9">
        <v>2.734</v>
      </c>
      <c r="I45" s="9">
        <v>3.6599999999999997</v>
      </c>
      <c r="J45" s="9">
        <v>47.075000000000003</v>
      </c>
      <c r="K45" s="9">
        <v>-15.334999999999999</v>
      </c>
      <c r="L45" s="19">
        <f t="shared" si="11"/>
        <v>3.4319999999999995</v>
      </c>
      <c r="M45" s="19">
        <f t="shared" si="7"/>
        <v>-15.194999999999999</v>
      </c>
      <c r="N45" s="11">
        <f t="shared" si="8"/>
        <v>1.1581224000000001E-2</v>
      </c>
      <c r="O45" s="12">
        <f t="shared" si="9"/>
        <v>5.6628871249999997E-2</v>
      </c>
      <c r="P45" s="20">
        <f t="shared" si="10"/>
        <v>5.7046661439527746</v>
      </c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</row>
    <row r="46" spans="1:40" ht="16">
      <c r="A46" s="14">
        <v>44704</v>
      </c>
      <c r="B46" s="15" t="s">
        <v>50</v>
      </c>
      <c r="C46" s="16" t="s">
        <v>6</v>
      </c>
      <c r="D46" s="17">
        <v>3</v>
      </c>
      <c r="E46" s="18">
        <v>3.8000000000000034</v>
      </c>
      <c r="F46">
        <v>1.9000000000000017</v>
      </c>
      <c r="G46">
        <v>118</v>
      </c>
      <c r="H46" s="9">
        <v>7.6139999999999999</v>
      </c>
      <c r="I46" s="9">
        <v>3.7439999999999998</v>
      </c>
      <c r="J46" s="9">
        <v>309.529</v>
      </c>
      <c r="K46" s="9">
        <v>25.965</v>
      </c>
      <c r="L46" s="19">
        <f t="shared" si="11"/>
        <v>3.5159999999999996</v>
      </c>
      <c r="M46" s="19">
        <f t="shared" si="7"/>
        <v>26.105</v>
      </c>
      <c r="N46" s="11">
        <f t="shared" si="8"/>
        <v>3.2252903999999999E-2</v>
      </c>
      <c r="O46" s="12">
        <f t="shared" si="9"/>
        <v>0.37234791054999999</v>
      </c>
      <c r="P46" s="20">
        <f t="shared" si="10"/>
        <v>13.46873743963231</v>
      </c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</row>
    <row r="47" spans="1:40" ht="16">
      <c r="A47" s="14">
        <v>44704</v>
      </c>
      <c r="B47" s="15" t="s">
        <v>51</v>
      </c>
      <c r="C47" s="16" t="s">
        <v>6</v>
      </c>
      <c r="D47" s="17">
        <v>3</v>
      </c>
      <c r="E47" s="18">
        <v>4.0999999999999996</v>
      </c>
      <c r="F47">
        <v>5.8500000000000032</v>
      </c>
      <c r="G47">
        <v>361</v>
      </c>
      <c r="H47" s="9">
        <v>6.1849999999999996</v>
      </c>
      <c r="I47" s="9">
        <v>2.476</v>
      </c>
      <c r="J47" s="9">
        <v>228.82300000000001</v>
      </c>
      <c r="K47" s="9">
        <v>-6.5110000000000001</v>
      </c>
      <c r="L47" s="19">
        <f t="shared" si="11"/>
        <v>2.2479999999999998</v>
      </c>
      <c r="M47" s="19">
        <f t="shared" si="7"/>
        <v>-6.3710000000000004</v>
      </c>
      <c r="N47" s="11">
        <f t="shared" si="8"/>
        <v>2.619966E-2</v>
      </c>
      <c r="O47" s="12">
        <f t="shared" si="9"/>
        <v>0.27526262785</v>
      </c>
      <c r="P47" s="20">
        <f t="shared" si="10"/>
        <v>12.257400763661309</v>
      </c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</row>
    <row r="48" spans="1:40" ht="16">
      <c r="A48" s="14">
        <v>44704</v>
      </c>
      <c r="B48" s="15" t="s">
        <v>52</v>
      </c>
      <c r="C48" s="16" t="s">
        <v>6</v>
      </c>
      <c r="D48" s="17">
        <v>3</v>
      </c>
      <c r="E48" s="18">
        <v>3.899999999999999</v>
      </c>
      <c r="F48">
        <v>9.8500000000000014</v>
      </c>
      <c r="G48">
        <v>456</v>
      </c>
      <c r="H48" s="9">
        <v>4.4240000000000004</v>
      </c>
      <c r="I48" s="9">
        <v>1.9920000000000002</v>
      </c>
      <c r="J48" s="9">
        <v>84.587000000000003</v>
      </c>
      <c r="K48" s="9">
        <v>-14.392999999999999</v>
      </c>
      <c r="L48" s="19">
        <f t="shared" si="11"/>
        <v>1.7640000000000002</v>
      </c>
      <c r="M48" s="19">
        <f t="shared" si="7"/>
        <v>-14.252999999999998</v>
      </c>
      <c r="N48" s="11">
        <f t="shared" si="8"/>
        <v>1.8740064000000001E-2</v>
      </c>
      <c r="O48" s="12">
        <f t="shared" si="9"/>
        <v>0.10175393165</v>
      </c>
      <c r="P48" s="20">
        <f t="shared" si="10"/>
        <v>6.3347126380322569</v>
      </c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</row>
    <row r="49" spans="1:40" ht="16">
      <c r="A49" s="14">
        <v>44704</v>
      </c>
      <c r="B49" s="15" t="s">
        <v>53</v>
      </c>
      <c r="C49" s="16" t="s">
        <v>6</v>
      </c>
      <c r="D49" s="17">
        <v>3</v>
      </c>
      <c r="E49" s="18">
        <v>3.5000000000000009</v>
      </c>
      <c r="F49">
        <v>13.550000000000004</v>
      </c>
      <c r="G49">
        <v>387</v>
      </c>
      <c r="H49" s="9">
        <v>2.9319999999999999</v>
      </c>
      <c r="I49" s="9">
        <v>2.4929999999999999</v>
      </c>
      <c r="J49" s="9">
        <v>61.694000000000003</v>
      </c>
      <c r="K49" s="9">
        <v>-15.699</v>
      </c>
      <c r="L49" s="19">
        <f t="shared" si="11"/>
        <v>2.2649999999999997</v>
      </c>
      <c r="M49" s="19">
        <f t="shared" si="7"/>
        <v>-15.558999999999999</v>
      </c>
      <c r="N49" s="11">
        <f t="shared" si="8"/>
        <v>1.2419952E-2</v>
      </c>
      <c r="O49" s="12">
        <f t="shared" si="9"/>
        <v>7.4214797299999996E-2</v>
      </c>
      <c r="P49" s="20">
        <f t="shared" si="10"/>
        <v>6.971357875081428</v>
      </c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</row>
    <row r="50" spans="1:40" ht="16">
      <c r="A50" s="14">
        <v>44704</v>
      </c>
      <c r="B50" s="15" t="s">
        <v>54</v>
      </c>
      <c r="C50" s="16" t="s">
        <v>6</v>
      </c>
      <c r="D50" s="17">
        <v>0</v>
      </c>
      <c r="E50" s="18">
        <v>3.5000000000000009</v>
      </c>
      <c r="F50">
        <v>1.7500000000000004</v>
      </c>
      <c r="G50">
        <v>117</v>
      </c>
      <c r="H50" s="9">
        <v>5.4160000000000004</v>
      </c>
      <c r="I50" s="9">
        <v>3.758</v>
      </c>
      <c r="J50" s="9">
        <v>367.42700000000002</v>
      </c>
      <c r="K50" s="9">
        <v>-13.116</v>
      </c>
      <c r="L50" s="19">
        <f t="shared" si="11"/>
        <v>3.53</v>
      </c>
      <c r="M50" s="19">
        <f t="shared" si="7"/>
        <v>-12.975999999999999</v>
      </c>
      <c r="N50" s="11">
        <f t="shared" si="8"/>
        <v>2.2942176000000002E-2</v>
      </c>
      <c r="O50" s="12">
        <f t="shared" si="9"/>
        <v>0.44199630965000003</v>
      </c>
      <c r="P50" s="20">
        <f t="shared" si="10"/>
        <v>22.476610817488861</v>
      </c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</row>
    <row r="51" spans="1:40" ht="16">
      <c r="A51" s="14">
        <v>44704</v>
      </c>
      <c r="B51" s="15" t="s">
        <v>55</v>
      </c>
      <c r="C51" s="16" t="s">
        <v>6</v>
      </c>
      <c r="D51" s="17">
        <v>0</v>
      </c>
      <c r="E51" s="18">
        <v>3.7000000000000011</v>
      </c>
      <c r="F51">
        <v>5.3500000000000014</v>
      </c>
      <c r="G51">
        <v>346</v>
      </c>
      <c r="H51" s="9">
        <v>9.1809999999999992</v>
      </c>
      <c r="I51" s="9">
        <v>3.5829999999999997</v>
      </c>
      <c r="J51" s="9">
        <v>220.74</v>
      </c>
      <c r="K51" s="9">
        <v>-13.289</v>
      </c>
      <c r="L51" s="19">
        <f t="shared" si="11"/>
        <v>3.3549999999999995</v>
      </c>
      <c r="M51" s="19">
        <f t="shared" si="7"/>
        <v>-13.148999999999999</v>
      </c>
      <c r="N51" s="11">
        <f t="shared" si="8"/>
        <v>3.8890715999999999E-2</v>
      </c>
      <c r="O51" s="12">
        <f t="shared" si="9"/>
        <v>0.26553918300000001</v>
      </c>
      <c r="P51" s="20">
        <f t="shared" si="10"/>
        <v>7.9658012338986</v>
      </c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</row>
    <row r="52" spans="1:40" ht="16">
      <c r="A52" s="14">
        <v>44704</v>
      </c>
      <c r="B52" s="15" t="s">
        <v>56</v>
      </c>
      <c r="C52" s="16" t="s">
        <v>6</v>
      </c>
      <c r="D52" s="17">
        <v>0</v>
      </c>
      <c r="E52" s="18">
        <v>3.7999999999999989</v>
      </c>
      <c r="F52">
        <v>9.1000000000000014</v>
      </c>
      <c r="G52">
        <v>302</v>
      </c>
      <c r="H52" s="9">
        <v>2.0230000000000001</v>
      </c>
      <c r="I52" s="9">
        <v>2.11</v>
      </c>
      <c r="J52" s="9">
        <v>37.814999999999998</v>
      </c>
      <c r="K52" s="9">
        <v>-15.068999999999999</v>
      </c>
      <c r="L52" s="19">
        <f t="shared" si="11"/>
        <v>1.8819999999999999</v>
      </c>
      <c r="M52" s="19">
        <f t="shared" si="7"/>
        <v>-14.928999999999998</v>
      </c>
      <c r="N52" s="11">
        <f t="shared" si="8"/>
        <v>8.5694280000000005E-3</v>
      </c>
      <c r="O52" s="12">
        <f t="shared" si="9"/>
        <v>4.5489554249999994E-2</v>
      </c>
      <c r="P52" s="20">
        <f t="shared" si="10"/>
        <v>6.193079237610724</v>
      </c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</row>
    <row r="53" spans="1:40" ht="16">
      <c r="A53" s="14">
        <v>44704</v>
      </c>
      <c r="B53" s="15" t="s">
        <v>57</v>
      </c>
      <c r="C53" s="16" t="s">
        <v>6</v>
      </c>
      <c r="D53" s="17">
        <v>0</v>
      </c>
      <c r="E53" s="18">
        <v>4.4000000000000021</v>
      </c>
      <c r="F53">
        <v>13.200000000000003</v>
      </c>
      <c r="G53">
        <v>325</v>
      </c>
      <c r="H53" s="9">
        <v>1.278</v>
      </c>
      <c r="I53" s="9">
        <v>1.306</v>
      </c>
      <c r="J53" s="9">
        <v>47.685000000000002</v>
      </c>
      <c r="K53" s="9">
        <v>-18.611999999999998</v>
      </c>
      <c r="L53" s="19">
        <f t="shared" si="11"/>
        <v>1.0780000000000001</v>
      </c>
      <c r="M53" s="19">
        <f t="shared" si="7"/>
        <v>-18.471999999999998</v>
      </c>
      <c r="N53" s="11">
        <f t="shared" si="8"/>
        <v>5.4136080000000003E-3</v>
      </c>
      <c r="O53" s="12">
        <f t="shared" si="9"/>
        <v>5.7362670749999997E-2</v>
      </c>
      <c r="P53" s="20">
        <f t="shared" si="10"/>
        <v>12.362017322827953</v>
      </c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</row>
    <row r="54" spans="1:40" ht="16">
      <c r="A54" s="14">
        <v>44704</v>
      </c>
      <c r="B54" s="15" t="s">
        <v>58</v>
      </c>
      <c r="C54" s="16" t="s">
        <v>6</v>
      </c>
      <c r="D54" s="17">
        <v>0</v>
      </c>
      <c r="E54" s="18">
        <v>4.1999999999999993</v>
      </c>
      <c r="F54">
        <v>2.0999999999999996</v>
      </c>
      <c r="G54">
        <v>710</v>
      </c>
      <c r="H54" s="9">
        <v>3.1629999999999998</v>
      </c>
      <c r="I54" s="9">
        <v>2.1429999999999998</v>
      </c>
      <c r="J54" s="9">
        <v>219.48400000000001</v>
      </c>
      <c r="K54" s="9">
        <v>-15.152999999999999</v>
      </c>
      <c r="L54" s="19">
        <f t="shared" si="11"/>
        <v>1.9149999999999998</v>
      </c>
      <c r="M54" s="19">
        <f t="shared" si="7"/>
        <v>-15.012999999999998</v>
      </c>
      <c r="N54" s="11">
        <f t="shared" si="8"/>
        <v>1.3398468E-2</v>
      </c>
      <c r="O54" s="12">
        <f t="shared" si="9"/>
        <v>0.26402827779999999</v>
      </c>
      <c r="P54" s="20">
        <f t="shared" si="10"/>
        <v>22.99016505220348</v>
      </c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</row>
    <row r="55" spans="1:40" ht="16">
      <c r="A55" s="14">
        <v>44704</v>
      </c>
      <c r="B55" s="15" t="s">
        <v>59</v>
      </c>
      <c r="C55" s="16" t="s">
        <v>6</v>
      </c>
      <c r="D55" s="17">
        <v>0</v>
      </c>
      <c r="E55" s="18">
        <v>3.9000000000000004</v>
      </c>
      <c r="F55">
        <v>6.1499999999999995</v>
      </c>
      <c r="G55">
        <v>498</v>
      </c>
      <c r="H55" s="9">
        <v>21.946999999999999</v>
      </c>
      <c r="I55" s="9">
        <v>2.6919999999999997</v>
      </c>
      <c r="J55" s="9">
        <v>815.03899999999999</v>
      </c>
      <c r="K55" s="9">
        <v>-13.604999999999999</v>
      </c>
      <c r="L55" s="19">
        <f t="shared" si="11"/>
        <v>2.4639999999999995</v>
      </c>
      <c r="M55" s="19">
        <f t="shared" si="7"/>
        <v>-13.464999999999998</v>
      </c>
      <c r="N55" s="11">
        <f t="shared" si="8"/>
        <v>9.2967491999999999E-2</v>
      </c>
      <c r="O55" s="12">
        <f t="shared" si="9"/>
        <v>0.98045116504999996</v>
      </c>
      <c r="P55" s="20">
        <f t="shared" si="10"/>
        <v>12.30386738364775</v>
      </c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</row>
    <row r="56" spans="1:40" ht="16">
      <c r="A56" s="14">
        <v>44704</v>
      </c>
      <c r="B56" s="15" t="s">
        <v>60</v>
      </c>
      <c r="C56" s="16" t="s">
        <v>6</v>
      </c>
      <c r="D56" s="17">
        <v>0</v>
      </c>
      <c r="E56" s="18">
        <v>2.7</v>
      </c>
      <c r="F56">
        <v>9.4499999999999993</v>
      </c>
      <c r="G56">
        <v>309</v>
      </c>
      <c r="H56" s="9">
        <v>2.2610000000000001</v>
      </c>
      <c r="I56" s="9">
        <v>-3.1340000000000003</v>
      </c>
      <c r="J56" s="9">
        <v>49.656999999999996</v>
      </c>
      <c r="K56" s="9">
        <v>-14.019</v>
      </c>
      <c r="L56" s="19">
        <f t="shared" si="11"/>
        <v>-3.3620000000000005</v>
      </c>
      <c r="M56" s="19">
        <f t="shared" si="7"/>
        <v>-13.879</v>
      </c>
      <c r="N56" s="11">
        <f t="shared" si="8"/>
        <v>9.5775960000000007E-3</v>
      </c>
      <c r="O56" s="12">
        <f t="shared" si="9"/>
        <v>5.9734888149999991E-2</v>
      </c>
      <c r="P56" s="20">
        <f t="shared" si="10"/>
        <v>7.2764295802064156</v>
      </c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</row>
    <row r="57" spans="1:40" ht="16">
      <c r="A57" s="14">
        <v>44705</v>
      </c>
      <c r="B57" s="30" t="s">
        <v>372</v>
      </c>
      <c r="D57" s="25"/>
      <c r="H57" s="9"/>
      <c r="I57" s="9"/>
      <c r="J57" s="9"/>
      <c r="K57" s="9"/>
      <c r="L57" s="10">
        <v>-0.27449999999999974</v>
      </c>
      <c r="M57" s="10">
        <v>9.0374999999998096E-2</v>
      </c>
      <c r="N57" s="11"/>
      <c r="O57" s="12"/>
      <c r="P57" s="20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</row>
    <row r="58" spans="1:40" ht="16">
      <c r="A58" s="14">
        <v>44705</v>
      </c>
      <c r="B58" s="15" t="s">
        <v>61</v>
      </c>
      <c r="C58" s="16" t="s">
        <v>6</v>
      </c>
      <c r="D58" s="17">
        <v>0</v>
      </c>
      <c r="E58">
        <v>3.6</v>
      </c>
      <c r="F58">
        <v>1.8</v>
      </c>
      <c r="G58">
        <v>255.50000000000006</v>
      </c>
      <c r="H58" s="26">
        <f>134.428</f>
        <v>134.428</v>
      </c>
      <c r="I58" s="26">
        <v>3.9330000000000003</v>
      </c>
      <c r="J58" s="26">
        <v>214.51300000000001</v>
      </c>
      <c r="K58" s="27">
        <v>-12.125999999999999</v>
      </c>
      <c r="L58" s="28">
        <f t="shared" ref="L58:L69" si="12">I58-0.275</f>
        <v>3.6580000000000004</v>
      </c>
      <c r="M58" s="28">
        <f t="shared" ref="M58:M109" si="13">K58+0.09</f>
        <v>-12.036</v>
      </c>
      <c r="N58" s="29">
        <f t="shared" si="8"/>
        <v>0.56943700799999997</v>
      </c>
      <c r="O58" s="12">
        <f t="shared" si="9"/>
        <v>0.25804841335000001</v>
      </c>
      <c r="P58" s="20">
        <f t="shared" si="10"/>
        <v>0.52869145842671794</v>
      </c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</row>
    <row r="59" spans="1:40" ht="16">
      <c r="A59" s="14">
        <v>44705</v>
      </c>
      <c r="B59" s="15" t="s">
        <v>62</v>
      </c>
      <c r="C59" s="16" t="s">
        <v>6</v>
      </c>
      <c r="D59" s="17">
        <v>0</v>
      </c>
      <c r="E59">
        <v>5.8</v>
      </c>
      <c r="F59">
        <v>6.5</v>
      </c>
      <c r="G59">
        <v>683.69999999999993</v>
      </c>
      <c r="H59" s="9">
        <v>15.273999999999999</v>
      </c>
      <c r="I59" s="9">
        <v>3.0350000000000001</v>
      </c>
      <c r="J59" s="9">
        <v>309.875</v>
      </c>
      <c r="K59" s="9">
        <v>-11.151</v>
      </c>
      <c r="L59" s="19">
        <f t="shared" si="12"/>
        <v>2.7600000000000002</v>
      </c>
      <c r="M59" s="19">
        <f t="shared" si="13"/>
        <v>-11.061</v>
      </c>
      <c r="N59" s="11">
        <f t="shared" si="8"/>
        <v>6.4700664000000005E-2</v>
      </c>
      <c r="O59" s="12">
        <f t="shared" si="9"/>
        <v>0.37276413124999996</v>
      </c>
      <c r="P59" s="20">
        <f t="shared" si="10"/>
        <v>6.7215923233544137</v>
      </c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</row>
    <row r="60" spans="1:40" ht="16">
      <c r="A60" s="14">
        <v>44705</v>
      </c>
      <c r="B60" s="15" t="s">
        <v>63</v>
      </c>
      <c r="C60" s="16" t="s">
        <v>6</v>
      </c>
      <c r="D60" s="17">
        <v>0</v>
      </c>
      <c r="E60">
        <v>5.0999999999999996</v>
      </c>
      <c r="F60">
        <v>11.95</v>
      </c>
      <c r="G60">
        <v>572.30000000000007</v>
      </c>
      <c r="H60" s="9">
        <v>12.047000000000001</v>
      </c>
      <c r="I60" s="9">
        <v>2.8959999999999999</v>
      </c>
      <c r="J60" s="9">
        <v>209.69900000000001</v>
      </c>
      <c r="K60" s="9">
        <v>-13.475</v>
      </c>
      <c r="L60" s="19">
        <f t="shared" si="12"/>
        <v>2.621</v>
      </c>
      <c r="M60" s="19">
        <f t="shared" si="13"/>
        <v>-13.385</v>
      </c>
      <c r="N60" s="11">
        <f t="shared" si="8"/>
        <v>5.1031092000000007E-2</v>
      </c>
      <c r="O60" s="12">
        <f t="shared" si="9"/>
        <v>0.25225741205000002</v>
      </c>
      <c r="P60" s="20">
        <f t="shared" si="10"/>
        <v>5.7670785108485099</v>
      </c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</row>
    <row r="61" spans="1:40" ht="16">
      <c r="A61" s="14">
        <v>44705</v>
      </c>
      <c r="B61" s="15" t="s">
        <v>64</v>
      </c>
      <c r="C61" s="16" t="s">
        <v>6</v>
      </c>
      <c r="D61" s="17">
        <v>0</v>
      </c>
      <c r="E61">
        <v>3.55</v>
      </c>
      <c r="F61">
        <v>16.275000000000002</v>
      </c>
      <c r="G61">
        <v>370.50000000000006</v>
      </c>
      <c r="H61" s="9">
        <v>10.214</v>
      </c>
      <c r="I61" s="9">
        <v>5.2319999999999993</v>
      </c>
      <c r="J61" s="9">
        <v>165.14599999999999</v>
      </c>
      <c r="K61" s="9">
        <v>-15.52</v>
      </c>
      <c r="L61" s="19">
        <f t="shared" si="12"/>
        <v>4.956999999999999</v>
      </c>
      <c r="M61" s="19">
        <f t="shared" si="13"/>
        <v>-15.43</v>
      </c>
      <c r="N61" s="11">
        <f t="shared" si="8"/>
        <v>4.3266504000000004E-2</v>
      </c>
      <c r="O61" s="12">
        <f t="shared" si="9"/>
        <v>0.19866238069999997</v>
      </c>
      <c r="P61" s="20">
        <f t="shared" si="10"/>
        <v>5.35686399537465</v>
      </c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</row>
    <row r="62" spans="1:40" ht="16">
      <c r="A62" s="14">
        <v>44705</v>
      </c>
      <c r="B62" s="15" t="s">
        <v>65</v>
      </c>
      <c r="C62" s="16" t="s">
        <v>6</v>
      </c>
      <c r="D62" s="17">
        <v>0</v>
      </c>
      <c r="E62">
        <v>5.8</v>
      </c>
      <c r="F62">
        <v>20.95</v>
      </c>
      <c r="G62">
        <v>515.40000000000009</v>
      </c>
      <c r="H62" s="9">
        <v>27.138999999999999</v>
      </c>
      <c r="I62" s="9">
        <v>5.633</v>
      </c>
      <c r="J62" s="9">
        <v>432.62099999999998</v>
      </c>
      <c r="K62" s="9">
        <v>-17.870999999999999</v>
      </c>
      <c r="L62" s="19">
        <f t="shared" si="12"/>
        <v>5.3579999999999997</v>
      </c>
      <c r="M62" s="19">
        <f t="shared" si="13"/>
        <v>-17.780999999999999</v>
      </c>
      <c r="N62" s="11">
        <f t="shared" si="8"/>
        <v>0.114960804</v>
      </c>
      <c r="O62" s="12">
        <f t="shared" si="9"/>
        <v>0.5204214319499999</v>
      </c>
      <c r="P62" s="20">
        <f t="shared" si="10"/>
        <v>5.2814378131436861</v>
      </c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</row>
    <row r="63" spans="1:40" ht="16">
      <c r="A63" s="14">
        <v>44705</v>
      </c>
      <c r="B63" s="15" t="s">
        <v>66</v>
      </c>
      <c r="C63" s="16" t="s">
        <v>67</v>
      </c>
      <c r="D63" s="17">
        <v>24</v>
      </c>
      <c r="E63" s="18">
        <v>3.5999999999999988</v>
      </c>
      <c r="F63">
        <v>1.7999999999999994</v>
      </c>
      <c r="G63">
        <v>161</v>
      </c>
      <c r="H63" s="9">
        <v>1.5780000000000001</v>
      </c>
      <c r="I63" s="9">
        <v>2.6840000000000002</v>
      </c>
      <c r="J63" s="9">
        <v>64.061000000000007</v>
      </c>
      <c r="K63" s="9">
        <v>191.59899999999999</v>
      </c>
      <c r="L63" s="19">
        <f t="shared" si="12"/>
        <v>2.4090000000000003</v>
      </c>
      <c r="M63" s="19">
        <f t="shared" si="13"/>
        <v>191.68899999999999</v>
      </c>
      <c r="N63" s="11">
        <f t="shared" si="8"/>
        <v>6.6844080000000002E-3</v>
      </c>
      <c r="O63" s="12">
        <f t="shared" si="9"/>
        <v>7.7062179950000004E-2</v>
      </c>
      <c r="P63" s="20">
        <f t="shared" si="10"/>
        <v>13.450088116753694</v>
      </c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</row>
    <row r="64" spans="1:40" ht="16">
      <c r="A64" s="14">
        <v>44705</v>
      </c>
      <c r="B64" s="15" t="s">
        <v>68</v>
      </c>
      <c r="C64" s="16" t="s">
        <v>67</v>
      </c>
      <c r="D64" s="17">
        <v>24</v>
      </c>
      <c r="E64" s="18">
        <v>3.2000000000000006</v>
      </c>
      <c r="F64">
        <v>5.1999999999999993</v>
      </c>
      <c r="G64">
        <v>264</v>
      </c>
      <c r="H64" s="9">
        <v>5.3789999999999996</v>
      </c>
      <c r="I64" s="9">
        <v>2.895</v>
      </c>
      <c r="J64" s="9">
        <v>273.3</v>
      </c>
      <c r="K64" s="9">
        <v>72.744</v>
      </c>
      <c r="L64" s="19">
        <f t="shared" si="12"/>
        <v>2.62</v>
      </c>
      <c r="M64" s="19">
        <f t="shared" si="13"/>
        <v>72.834000000000003</v>
      </c>
      <c r="N64" s="11">
        <f t="shared" si="8"/>
        <v>2.2785443999999998E-2</v>
      </c>
      <c r="O64" s="12">
        <f t="shared" si="9"/>
        <v>0.32876623500000002</v>
      </c>
      <c r="P64" s="20">
        <f t="shared" si="10"/>
        <v>16.833580574510641</v>
      </c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</row>
    <row r="65" spans="1:40" ht="16">
      <c r="A65" s="14">
        <v>44705</v>
      </c>
      <c r="B65" s="15" t="s">
        <v>69</v>
      </c>
      <c r="C65" s="16" t="s">
        <v>67</v>
      </c>
      <c r="D65" s="17">
        <v>24</v>
      </c>
      <c r="E65" s="18">
        <v>4.6999999999999993</v>
      </c>
      <c r="F65">
        <v>9.1499999999999986</v>
      </c>
      <c r="G65">
        <v>414</v>
      </c>
      <c r="H65" s="9">
        <v>5.6139999999999999</v>
      </c>
      <c r="I65" s="9">
        <v>2.4279999999999999</v>
      </c>
      <c r="J65" s="9">
        <v>214.96799999999999</v>
      </c>
      <c r="K65" s="9">
        <v>12.555999999999999</v>
      </c>
      <c r="L65" s="19">
        <f t="shared" si="12"/>
        <v>2.153</v>
      </c>
      <c r="M65" s="19">
        <f t="shared" si="13"/>
        <v>12.645999999999999</v>
      </c>
      <c r="N65" s="11">
        <f t="shared" si="8"/>
        <v>2.3780904000000002E-2</v>
      </c>
      <c r="O65" s="12">
        <f t="shared" si="9"/>
        <v>0.25859575559999998</v>
      </c>
      <c r="P65" s="20">
        <f t="shared" si="10"/>
        <v>12.686441533088901</v>
      </c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</row>
    <row r="66" spans="1:40" ht="16">
      <c r="A66" s="14">
        <v>44705</v>
      </c>
      <c r="B66" s="15" t="s">
        <v>70</v>
      </c>
      <c r="C66" s="16" t="s">
        <v>67</v>
      </c>
      <c r="D66" s="17">
        <v>24</v>
      </c>
      <c r="E66" s="18">
        <v>4.2999999999999989</v>
      </c>
      <c r="F66">
        <v>13.649999999999999</v>
      </c>
      <c r="G66">
        <v>417</v>
      </c>
      <c r="H66" s="9">
        <v>2.0950000000000002</v>
      </c>
      <c r="I66" s="9">
        <v>0.83100000000000007</v>
      </c>
      <c r="J66" s="9">
        <v>44.777000000000001</v>
      </c>
      <c r="K66" s="9">
        <v>-16.567</v>
      </c>
      <c r="L66" s="19">
        <f t="shared" si="12"/>
        <v>0.55600000000000005</v>
      </c>
      <c r="M66" s="19">
        <f t="shared" si="13"/>
        <v>-16.477</v>
      </c>
      <c r="N66" s="11">
        <f t="shared" si="8"/>
        <v>8.8744200000000009E-3</v>
      </c>
      <c r="O66" s="12">
        <f t="shared" si="9"/>
        <v>5.3864492149999998E-2</v>
      </c>
      <c r="P66" s="20">
        <f t="shared" si="10"/>
        <v>7.0812410848633842</v>
      </c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</row>
    <row r="67" spans="1:40" ht="16">
      <c r="A67" s="14">
        <v>44705</v>
      </c>
      <c r="B67" s="15" t="s">
        <v>71</v>
      </c>
      <c r="C67" s="16" t="s">
        <v>67</v>
      </c>
      <c r="D67" s="17">
        <v>24</v>
      </c>
      <c r="E67" s="18">
        <v>3.5999999999999988</v>
      </c>
      <c r="F67">
        <v>1.7999999999999994</v>
      </c>
      <c r="G67">
        <v>194</v>
      </c>
      <c r="H67" s="9">
        <v>4.0279999999999996</v>
      </c>
      <c r="I67" s="9">
        <v>3.1680000000000001</v>
      </c>
      <c r="J67" s="9">
        <v>159.41200000000001</v>
      </c>
      <c r="K67" s="9">
        <v>105.54600000000001</v>
      </c>
      <c r="L67" s="19">
        <f t="shared" si="12"/>
        <v>2.8930000000000002</v>
      </c>
      <c r="M67" s="19">
        <f t="shared" si="13"/>
        <v>105.63600000000001</v>
      </c>
      <c r="N67" s="11">
        <f t="shared" si="8"/>
        <v>1.7062608E-2</v>
      </c>
      <c r="O67" s="12">
        <f t="shared" si="9"/>
        <v>0.19176466540000001</v>
      </c>
      <c r="P67" s="20">
        <f t="shared" si="10"/>
        <v>13.112030878671458</v>
      </c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</row>
    <row r="68" spans="1:40" ht="16">
      <c r="A68" s="14">
        <v>44705</v>
      </c>
      <c r="B68" s="15" t="s">
        <v>72</v>
      </c>
      <c r="C68" s="16" t="s">
        <v>67</v>
      </c>
      <c r="D68" s="17">
        <v>24</v>
      </c>
      <c r="E68" s="18">
        <v>3.7000000000000011</v>
      </c>
      <c r="F68">
        <v>5.4499999999999993</v>
      </c>
      <c r="G68">
        <v>305</v>
      </c>
      <c r="H68" s="9">
        <v>7.8470000000000004</v>
      </c>
      <c r="I68" s="9">
        <v>3.8889999999999998</v>
      </c>
      <c r="J68" s="9">
        <v>501.935</v>
      </c>
      <c r="K68" s="9">
        <v>12.741</v>
      </c>
      <c r="L68" s="19">
        <f t="shared" si="12"/>
        <v>3.6139999999999999</v>
      </c>
      <c r="M68" s="19">
        <f t="shared" si="13"/>
        <v>12.831</v>
      </c>
      <c r="N68" s="11">
        <f t="shared" si="8"/>
        <v>3.3239892E-2</v>
      </c>
      <c r="O68" s="12">
        <f t="shared" si="9"/>
        <v>0.60380270824999993</v>
      </c>
      <c r="P68" s="20">
        <f t="shared" si="10"/>
        <v>21.19250245934413</v>
      </c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</row>
    <row r="69" spans="1:40" ht="16">
      <c r="A69" s="14">
        <v>44705</v>
      </c>
      <c r="B69" s="15" t="s">
        <v>73</v>
      </c>
      <c r="C69" s="16" t="s">
        <v>67</v>
      </c>
      <c r="D69" s="17">
        <v>24</v>
      </c>
      <c r="E69" s="18">
        <v>3.6999999999999988</v>
      </c>
      <c r="F69">
        <v>9.1499999999999986</v>
      </c>
      <c r="G69">
        <v>293</v>
      </c>
      <c r="H69" s="9">
        <v>2.4670000000000001</v>
      </c>
      <c r="I69" s="9">
        <v>2.74</v>
      </c>
      <c r="J69" s="9">
        <v>75.334999999999994</v>
      </c>
      <c r="K69" s="9">
        <v>-11.186</v>
      </c>
      <c r="L69" s="19">
        <f t="shared" si="12"/>
        <v>2.4650000000000003</v>
      </c>
      <c r="M69" s="19">
        <f t="shared" si="13"/>
        <v>-11.096</v>
      </c>
      <c r="N69" s="11">
        <f t="shared" si="8"/>
        <v>1.0450212E-2</v>
      </c>
      <c r="O69" s="12">
        <f t="shared" si="9"/>
        <v>9.0624238249999989E-2</v>
      </c>
      <c r="P69" s="20">
        <f t="shared" si="10"/>
        <v>10.117333309442269</v>
      </c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</row>
    <row r="70" spans="1:40" ht="16">
      <c r="A70" s="14">
        <v>44705</v>
      </c>
      <c r="B70" s="15" t="s">
        <v>74</v>
      </c>
      <c r="C70" s="16" t="s">
        <v>67</v>
      </c>
      <c r="D70" s="17">
        <v>24</v>
      </c>
      <c r="E70" s="18">
        <v>4.6999999999999993</v>
      </c>
      <c r="F70">
        <v>13.349999999999998</v>
      </c>
      <c r="G70">
        <v>258</v>
      </c>
      <c r="H70" s="9" t="s">
        <v>9</v>
      </c>
      <c r="I70" s="9" t="s">
        <v>9</v>
      </c>
      <c r="J70" s="9">
        <v>14.887</v>
      </c>
      <c r="K70" s="9">
        <v>-18.036999999999999</v>
      </c>
      <c r="L70" s="15" t="s">
        <v>10</v>
      </c>
      <c r="M70" s="19">
        <f t="shared" si="13"/>
        <v>-17.946999999999999</v>
      </c>
      <c r="N70" s="15" t="s">
        <v>10</v>
      </c>
      <c r="O70" s="12">
        <f t="shared" si="9"/>
        <v>1.7908316649999999E-2</v>
      </c>
      <c r="P70" s="21" t="s">
        <v>10</v>
      </c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</row>
    <row r="71" spans="1:40" ht="16">
      <c r="A71" s="14">
        <v>44705</v>
      </c>
      <c r="B71" s="15" t="s">
        <v>75</v>
      </c>
      <c r="C71" s="16" t="s">
        <v>67</v>
      </c>
      <c r="D71" s="17">
        <v>24</v>
      </c>
      <c r="E71" s="18">
        <v>3.1000000000000005</v>
      </c>
      <c r="F71">
        <v>1.5500000000000003</v>
      </c>
      <c r="G71">
        <v>98</v>
      </c>
      <c r="H71" s="9">
        <v>3.927</v>
      </c>
      <c r="I71" s="9">
        <v>3.032</v>
      </c>
      <c r="J71" s="9">
        <v>110.614</v>
      </c>
      <c r="K71" s="9">
        <v>279.20799999999997</v>
      </c>
      <c r="L71" s="19">
        <f t="shared" ref="L71:L83" si="14">I71-0.275</f>
        <v>2.7570000000000001</v>
      </c>
      <c r="M71" s="19">
        <f t="shared" si="13"/>
        <v>279.29799999999994</v>
      </c>
      <c r="N71" s="11">
        <f t="shared" si="8"/>
        <v>1.6634772000000003E-2</v>
      </c>
      <c r="O71" s="12">
        <f t="shared" si="9"/>
        <v>0.13306311130000001</v>
      </c>
      <c r="P71" s="20">
        <f t="shared" si="10"/>
        <v>9.3322767824330057</v>
      </c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</row>
    <row r="72" spans="1:40" ht="16">
      <c r="A72" s="14">
        <v>44705</v>
      </c>
      <c r="B72" s="15" t="s">
        <v>76</v>
      </c>
      <c r="C72" s="16" t="s">
        <v>67</v>
      </c>
      <c r="D72" s="17">
        <v>24</v>
      </c>
      <c r="E72" s="18">
        <v>3.1000000000000005</v>
      </c>
      <c r="F72">
        <v>4.6500000000000004</v>
      </c>
      <c r="G72">
        <v>280</v>
      </c>
      <c r="H72" s="9">
        <v>12.728999999999999</v>
      </c>
      <c r="I72" s="9">
        <v>3.4079999999999999</v>
      </c>
      <c r="J72" s="9">
        <v>509.80700000000002</v>
      </c>
      <c r="K72" s="9">
        <v>53.441000000000003</v>
      </c>
      <c r="L72" s="19">
        <f t="shared" si="14"/>
        <v>3.133</v>
      </c>
      <c r="M72" s="19">
        <f t="shared" si="13"/>
        <v>53.531000000000006</v>
      </c>
      <c r="N72" s="11">
        <f t="shared" si="8"/>
        <v>5.3920044E-2</v>
      </c>
      <c r="O72" s="12">
        <f t="shared" si="9"/>
        <v>0.61327233064999997</v>
      </c>
      <c r="P72" s="20">
        <f t="shared" si="10"/>
        <v>13.269358343964505</v>
      </c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</row>
    <row r="73" spans="1:40" ht="16">
      <c r="A73" s="14">
        <v>44705</v>
      </c>
      <c r="B73" s="15" t="s">
        <v>77</v>
      </c>
      <c r="C73" s="16" t="s">
        <v>67</v>
      </c>
      <c r="D73" s="17">
        <v>24</v>
      </c>
      <c r="E73" s="18">
        <v>2.9000000000000004</v>
      </c>
      <c r="F73">
        <v>7.6500000000000012</v>
      </c>
      <c r="G73">
        <v>279</v>
      </c>
      <c r="H73" s="9">
        <v>5.6749999999999998</v>
      </c>
      <c r="I73" s="9">
        <v>3.0110000000000001</v>
      </c>
      <c r="J73" s="9">
        <v>110.745</v>
      </c>
      <c r="K73" s="9">
        <v>-15.258000000000001</v>
      </c>
      <c r="L73" s="19">
        <f t="shared" si="14"/>
        <v>2.7360000000000002</v>
      </c>
      <c r="M73" s="19">
        <f t="shared" si="13"/>
        <v>-15.168000000000001</v>
      </c>
      <c r="N73" s="11">
        <f t="shared" si="8"/>
        <v>2.40393E-2</v>
      </c>
      <c r="O73" s="12">
        <f t="shared" si="9"/>
        <v>0.13322069775000001</v>
      </c>
      <c r="P73" s="20">
        <f t="shared" si="10"/>
        <v>6.4654190169846881</v>
      </c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</row>
    <row r="74" spans="1:40" ht="16">
      <c r="A74" s="14">
        <v>44705</v>
      </c>
      <c r="B74" s="15" t="s">
        <v>78</v>
      </c>
      <c r="C74" s="16" t="s">
        <v>67</v>
      </c>
      <c r="D74" s="17">
        <v>24</v>
      </c>
      <c r="E74" s="18">
        <v>3.9999999999999991</v>
      </c>
      <c r="F74">
        <v>11.100000000000001</v>
      </c>
      <c r="G74">
        <v>292</v>
      </c>
      <c r="H74" s="9">
        <v>1.639</v>
      </c>
      <c r="I74" s="9">
        <v>0.86599999999999999</v>
      </c>
      <c r="J74" s="9">
        <v>34.131</v>
      </c>
      <c r="K74" s="9">
        <v>-16.832999999999998</v>
      </c>
      <c r="L74" s="19">
        <f t="shared" si="14"/>
        <v>0.59099999999999997</v>
      </c>
      <c r="M74" s="19">
        <f t="shared" si="13"/>
        <v>-16.742999999999999</v>
      </c>
      <c r="N74" s="11">
        <f t="shared" si="8"/>
        <v>6.9428040000000003E-3</v>
      </c>
      <c r="O74" s="12">
        <f t="shared" si="9"/>
        <v>4.1057886449999997E-2</v>
      </c>
      <c r="P74" s="20">
        <f t="shared" si="10"/>
        <v>6.899354716768614</v>
      </c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</row>
    <row r="75" spans="1:40" ht="16">
      <c r="A75" s="14">
        <v>44705</v>
      </c>
      <c r="B75" s="15" t="s">
        <v>79</v>
      </c>
      <c r="C75" s="16" t="s">
        <v>67</v>
      </c>
      <c r="D75" s="17">
        <v>12</v>
      </c>
      <c r="E75" s="18">
        <v>3.1999999999999984</v>
      </c>
      <c r="F75">
        <v>1.5999999999999992</v>
      </c>
      <c r="G75">
        <v>179</v>
      </c>
      <c r="H75" s="9">
        <v>6.1449999999999996</v>
      </c>
      <c r="I75" s="9">
        <v>3.613</v>
      </c>
      <c r="J75" s="9">
        <v>278.70999999999998</v>
      </c>
      <c r="K75" s="9">
        <v>441.40999999999997</v>
      </c>
      <c r="L75" s="19">
        <f t="shared" si="14"/>
        <v>3.3380000000000001</v>
      </c>
      <c r="M75" s="19">
        <f t="shared" si="13"/>
        <v>441.49999999999994</v>
      </c>
      <c r="N75" s="11">
        <f t="shared" si="8"/>
        <v>2.603022E-2</v>
      </c>
      <c r="O75" s="12">
        <f t="shared" si="9"/>
        <v>0.33527419449999996</v>
      </c>
      <c r="P75" s="20">
        <f t="shared" si="10"/>
        <v>15.026889012719318</v>
      </c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</row>
    <row r="76" spans="1:40" ht="16">
      <c r="A76" s="14">
        <v>44705</v>
      </c>
      <c r="B76" s="15" t="s">
        <v>80</v>
      </c>
      <c r="C76" s="16" t="s">
        <v>67</v>
      </c>
      <c r="D76" s="17">
        <v>12</v>
      </c>
      <c r="E76" s="18">
        <v>3.1000000000000005</v>
      </c>
      <c r="F76">
        <v>4.7499999999999982</v>
      </c>
      <c r="G76">
        <v>239</v>
      </c>
      <c r="H76" s="9">
        <v>6.56</v>
      </c>
      <c r="I76" s="9">
        <v>3.1139999999999999</v>
      </c>
      <c r="J76" s="9">
        <v>422.55099999999999</v>
      </c>
      <c r="K76" s="9">
        <v>44.018000000000001</v>
      </c>
      <c r="L76" s="19">
        <f t="shared" si="14"/>
        <v>2.839</v>
      </c>
      <c r="M76" s="19">
        <f t="shared" si="13"/>
        <v>44.108000000000004</v>
      </c>
      <c r="N76" s="11">
        <f t="shared" si="8"/>
        <v>2.7788159999999999E-2</v>
      </c>
      <c r="O76" s="12">
        <f t="shared" si="9"/>
        <v>0.50830772544999991</v>
      </c>
      <c r="P76" s="20">
        <f t="shared" si="10"/>
        <v>21.340948076147058</v>
      </c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</row>
    <row r="77" spans="1:40" ht="16">
      <c r="A77" s="14">
        <v>44705</v>
      </c>
      <c r="B77" s="15" t="s">
        <v>81</v>
      </c>
      <c r="C77" s="16" t="s">
        <v>67</v>
      </c>
      <c r="D77" s="17">
        <v>12</v>
      </c>
      <c r="E77" s="18">
        <v>2.9000000000000004</v>
      </c>
      <c r="F77">
        <v>7.7499999999999991</v>
      </c>
      <c r="G77">
        <v>326</v>
      </c>
      <c r="H77" s="9">
        <v>1.87</v>
      </c>
      <c r="I77" s="9">
        <v>1.0960000000000001</v>
      </c>
      <c r="J77" s="9">
        <v>71.584999999999994</v>
      </c>
      <c r="K77" s="9">
        <v>20.585000000000001</v>
      </c>
      <c r="L77" s="19">
        <f t="shared" si="14"/>
        <v>0.82100000000000006</v>
      </c>
      <c r="M77" s="19">
        <f t="shared" si="13"/>
        <v>20.675000000000001</v>
      </c>
      <c r="N77" s="11">
        <f t="shared" si="8"/>
        <v>7.9213200000000008E-3</v>
      </c>
      <c r="O77" s="12">
        <f t="shared" si="9"/>
        <v>8.6113175749999993E-2</v>
      </c>
      <c r="P77" s="20">
        <f t="shared" si="10"/>
        <v>12.682907862368056</v>
      </c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</row>
    <row r="78" spans="1:40" ht="16">
      <c r="A78" s="14">
        <v>44705</v>
      </c>
      <c r="B78" s="15" t="s">
        <v>82</v>
      </c>
      <c r="C78" s="16" t="s">
        <v>67</v>
      </c>
      <c r="D78" s="17">
        <v>12</v>
      </c>
      <c r="E78" s="18">
        <v>4.2999999999999989</v>
      </c>
      <c r="F78">
        <v>11.349999999999998</v>
      </c>
      <c r="G78">
        <v>378</v>
      </c>
      <c r="H78" s="9">
        <v>5.758</v>
      </c>
      <c r="I78" s="9">
        <v>4.375</v>
      </c>
      <c r="J78" s="9">
        <v>68.697000000000003</v>
      </c>
      <c r="K78" s="9">
        <v>-11.287000000000001</v>
      </c>
      <c r="L78" s="19">
        <f t="shared" si="14"/>
        <v>4.0999999999999996</v>
      </c>
      <c r="M78" s="19">
        <f t="shared" si="13"/>
        <v>-11.197000000000001</v>
      </c>
      <c r="N78" s="11">
        <f t="shared" si="8"/>
        <v>2.4390887999999999E-2</v>
      </c>
      <c r="O78" s="12">
        <f t="shared" si="9"/>
        <v>8.2639056150000001E-2</v>
      </c>
      <c r="P78" s="20">
        <f t="shared" si="10"/>
        <v>3.9527971337082932</v>
      </c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</row>
    <row r="79" spans="1:40" ht="16">
      <c r="A79" s="14">
        <v>44705</v>
      </c>
      <c r="B79" s="15" t="s">
        <v>83</v>
      </c>
      <c r="C79" s="16" t="s">
        <v>67</v>
      </c>
      <c r="D79" s="17">
        <v>12</v>
      </c>
      <c r="E79" s="18">
        <v>4.5</v>
      </c>
      <c r="F79">
        <v>2.25</v>
      </c>
      <c r="G79">
        <v>278</v>
      </c>
      <c r="H79" s="9">
        <v>15.269</v>
      </c>
      <c r="I79" s="9">
        <v>3.7970000000000002</v>
      </c>
      <c r="J79" s="9">
        <v>1029.049</v>
      </c>
      <c r="K79" s="9">
        <v>172.53900000000002</v>
      </c>
      <c r="L79" s="19">
        <f t="shared" si="14"/>
        <v>3.5220000000000002</v>
      </c>
      <c r="M79" s="19">
        <f t="shared" si="13"/>
        <v>172.62900000000002</v>
      </c>
      <c r="N79" s="11">
        <f t="shared" si="8"/>
        <v>6.4679484000000009E-2</v>
      </c>
      <c r="O79" s="12">
        <f t="shared" si="9"/>
        <v>1.2378944945499999</v>
      </c>
      <c r="P79" s="20">
        <f t="shared" si="10"/>
        <v>22.328722406654734</v>
      </c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</row>
    <row r="80" spans="1:40" ht="16">
      <c r="A80" s="14">
        <v>44705</v>
      </c>
      <c r="B80" s="15" t="s">
        <v>84</v>
      </c>
      <c r="C80" s="16" t="s">
        <v>67</v>
      </c>
      <c r="D80" s="17">
        <v>12</v>
      </c>
      <c r="E80" s="18">
        <v>3.4999999999999987</v>
      </c>
      <c r="F80">
        <v>6.2499999999999991</v>
      </c>
      <c r="G80">
        <v>329</v>
      </c>
      <c r="H80" s="9">
        <v>9.0670000000000002</v>
      </c>
      <c r="I80" s="9">
        <v>3.7340000000000004</v>
      </c>
      <c r="J80" s="9">
        <v>255.31899999999999</v>
      </c>
      <c r="K80" s="9">
        <v>5.7569999999999997</v>
      </c>
      <c r="L80" s="19">
        <f t="shared" si="14"/>
        <v>3.4590000000000005</v>
      </c>
      <c r="M80" s="19">
        <f t="shared" si="13"/>
        <v>5.8469999999999995</v>
      </c>
      <c r="N80" s="11">
        <f t="shared" si="8"/>
        <v>3.8407812E-2</v>
      </c>
      <c r="O80" s="12">
        <f t="shared" si="9"/>
        <v>0.30713599104999995</v>
      </c>
      <c r="P80" s="20">
        <f t="shared" si="10"/>
        <v>9.3294906487166376</v>
      </c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</row>
    <row r="81" spans="1:40" ht="16">
      <c r="A81" s="14">
        <v>44705</v>
      </c>
      <c r="B81" s="15" t="s">
        <v>85</v>
      </c>
      <c r="C81" s="16" t="s">
        <v>67</v>
      </c>
      <c r="D81" s="17">
        <v>12</v>
      </c>
      <c r="E81" s="18">
        <v>5.0000000000000009</v>
      </c>
      <c r="F81">
        <v>10.5</v>
      </c>
      <c r="G81">
        <v>481</v>
      </c>
      <c r="H81" s="9">
        <v>2.887</v>
      </c>
      <c r="I81" s="9">
        <v>1.9889999999999999</v>
      </c>
      <c r="J81" s="9">
        <v>61.316000000000003</v>
      </c>
      <c r="K81" s="9">
        <v>-10.697000000000001</v>
      </c>
      <c r="L81" s="19">
        <f t="shared" si="14"/>
        <v>1.714</v>
      </c>
      <c r="M81" s="19">
        <f t="shared" si="13"/>
        <v>-10.607000000000001</v>
      </c>
      <c r="N81" s="11">
        <f t="shared" si="8"/>
        <v>1.2229332000000001E-2</v>
      </c>
      <c r="O81" s="12">
        <f t="shared" si="9"/>
        <v>7.3760082199999993E-2</v>
      </c>
      <c r="P81" s="20">
        <f t="shared" si="10"/>
        <v>7.0366418405627815</v>
      </c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</row>
    <row r="82" spans="1:40" ht="16">
      <c r="A82" s="14">
        <v>44705</v>
      </c>
      <c r="B82" s="15" t="s">
        <v>86</v>
      </c>
      <c r="C82" s="16" t="s">
        <v>67</v>
      </c>
      <c r="D82" s="17">
        <v>12</v>
      </c>
      <c r="E82" s="18">
        <v>5.6999999999999984</v>
      </c>
      <c r="F82">
        <v>2.8499999999999992</v>
      </c>
      <c r="G82">
        <v>318</v>
      </c>
      <c r="H82" s="9">
        <v>13.974</v>
      </c>
      <c r="I82" s="9">
        <v>3.8110000000000004</v>
      </c>
      <c r="J82" s="9">
        <v>511.024</v>
      </c>
      <c r="K82" s="9">
        <v>355.06199999999995</v>
      </c>
      <c r="L82" s="19">
        <f t="shared" si="14"/>
        <v>3.5360000000000005</v>
      </c>
      <c r="M82" s="19">
        <f t="shared" si="13"/>
        <v>355.15199999999993</v>
      </c>
      <c r="N82" s="11">
        <f t="shared" si="8"/>
        <v>5.9193864000000006E-2</v>
      </c>
      <c r="O82" s="12">
        <f t="shared" si="9"/>
        <v>0.61473632079999996</v>
      </c>
      <c r="P82" s="20">
        <f t="shared" si="10"/>
        <v>12.115991857984918</v>
      </c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</row>
    <row r="83" spans="1:40" ht="16">
      <c r="A83" s="14">
        <v>44705</v>
      </c>
      <c r="B83" s="15" t="s">
        <v>87</v>
      </c>
      <c r="C83" s="16" t="s">
        <v>67</v>
      </c>
      <c r="D83" s="17">
        <v>12</v>
      </c>
      <c r="E83" s="18">
        <v>4.3999999999999995</v>
      </c>
      <c r="F83">
        <v>7.8999999999999986</v>
      </c>
      <c r="G83">
        <v>458</v>
      </c>
      <c r="H83" s="9">
        <v>5.2460000000000004</v>
      </c>
      <c r="I83" s="9">
        <v>2.7930000000000001</v>
      </c>
      <c r="J83" s="9">
        <v>138.27699999999999</v>
      </c>
      <c r="K83" s="9">
        <v>6.2359999999999998</v>
      </c>
      <c r="L83" s="19">
        <f t="shared" si="14"/>
        <v>2.5180000000000002</v>
      </c>
      <c r="M83" s="19">
        <f t="shared" si="13"/>
        <v>6.3259999999999996</v>
      </c>
      <c r="N83" s="11">
        <f t="shared" si="8"/>
        <v>2.2222056000000004E-2</v>
      </c>
      <c r="O83" s="12">
        <f t="shared" si="9"/>
        <v>0.16634031714999997</v>
      </c>
      <c r="P83" s="20">
        <f t="shared" si="10"/>
        <v>8.7329319727061527</v>
      </c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</row>
    <row r="84" spans="1:40" ht="16">
      <c r="A84" s="14">
        <v>44705</v>
      </c>
      <c r="B84" s="15" t="s">
        <v>88</v>
      </c>
      <c r="C84" s="16" t="s">
        <v>67</v>
      </c>
      <c r="D84" s="17">
        <v>12</v>
      </c>
      <c r="E84" s="18">
        <v>3.8000000000000012</v>
      </c>
      <c r="F84">
        <v>11.999999999999998</v>
      </c>
      <c r="G84">
        <v>449</v>
      </c>
      <c r="H84" s="9" t="s">
        <v>9</v>
      </c>
      <c r="I84" s="9" t="s">
        <v>9</v>
      </c>
      <c r="J84" s="9">
        <v>52.865000000000002</v>
      </c>
      <c r="K84" s="9">
        <v>-17.745999999999999</v>
      </c>
      <c r="L84" s="15" t="s">
        <v>10</v>
      </c>
      <c r="M84" s="19">
        <f t="shared" si="13"/>
        <v>-17.655999999999999</v>
      </c>
      <c r="N84" s="15" t="s">
        <v>10</v>
      </c>
      <c r="O84" s="12">
        <f t="shared" si="9"/>
        <v>6.3593951750000002E-2</v>
      </c>
      <c r="P84" s="21" t="s">
        <v>10</v>
      </c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</row>
    <row r="85" spans="1:40" ht="16">
      <c r="A85" s="14">
        <v>44705</v>
      </c>
      <c r="B85" s="15" t="s">
        <v>89</v>
      </c>
      <c r="C85" s="16" t="s">
        <v>67</v>
      </c>
      <c r="D85" s="17">
        <v>12</v>
      </c>
      <c r="E85" s="18">
        <v>3.600000000000001</v>
      </c>
      <c r="F85">
        <v>15.7</v>
      </c>
      <c r="G85">
        <v>431</v>
      </c>
      <c r="H85" s="9">
        <v>2.306</v>
      </c>
      <c r="I85" s="9">
        <v>1.5939999999999999</v>
      </c>
      <c r="J85" s="9">
        <v>63.68</v>
      </c>
      <c r="K85" s="9">
        <v>-14.238</v>
      </c>
      <c r="L85" s="19">
        <f t="shared" ref="L85:L109" si="15">I85-0.275</f>
        <v>1.319</v>
      </c>
      <c r="M85" s="19">
        <f t="shared" si="13"/>
        <v>-14.148</v>
      </c>
      <c r="N85" s="11">
        <f t="shared" si="8"/>
        <v>9.7682160000000014E-3</v>
      </c>
      <c r="O85" s="12">
        <f t="shared" si="9"/>
        <v>7.6603855999999998E-2</v>
      </c>
      <c r="P85" s="20">
        <f t="shared" si="10"/>
        <v>9.1491798843651004</v>
      </c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</row>
    <row r="86" spans="1:40" ht="16">
      <c r="A86" s="14">
        <v>44705</v>
      </c>
      <c r="B86" s="15" t="s">
        <v>90</v>
      </c>
      <c r="C86" s="16" t="s">
        <v>67</v>
      </c>
      <c r="D86" s="17">
        <v>6</v>
      </c>
      <c r="E86" s="18">
        <v>3.1000000000000005</v>
      </c>
      <c r="F86">
        <v>1.5500000000000003</v>
      </c>
      <c r="G86">
        <v>187</v>
      </c>
      <c r="H86" s="9">
        <v>10.712999999999999</v>
      </c>
      <c r="I86" s="9">
        <v>3.7829999999999999</v>
      </c>
      <c r="J86" s="9">
        <v>604.51</v>
      </c>
      <c r="K86" s="9">
        <v>145.46</v>
      </c>
      <c r="L86" s="19">
        <f t="shared" si="15"/>
        <v>3.508</v>
      </c>
      <c r="M86" s="19">
        <f t="shared" si="13"/>
        <v>145.55000000000001</v>
      </c>
      <c r="N86" s="11">
        <f t="shared" si="8"/>
        <v>4.5380268000000001E-2</v>
      </c>
      <c r="O86" s="12">
        <f t="shared" si="9"/>
        <v>0.72719530449999992</v>
      </c>
      <c r="P86" s="20">
        <f t="shared" si="10"/>
        <v>18.695229431361369</v>
      </c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</row>
    <row r="87" spans="1:40" ht="16">
      <c r="A87" s="14">
        <v>44705</v>
      </c>
      <c r="B87" s="15" t="s">
        <v>91</v>
      </c>
      <c r="C87" s="16" t="s">
        <v>67</v>
      </c>
      <c r="D87" s="17">
        <v>6</v>
      </c>
      <c r="E87" s="18">
        <v>3.5999999999999988</v>
      </c>
      <c r="F87">
        <v>4.9000000000000004</v>
      </c>
      <c r="G87">
        <v>209</v>
      </c>
      <c r="H87" s="9">
        <v>4.4660000000000002</v>
      </c>
      <c r="I87" s="9">
        <v>3.371</v>
      </c>
      <c r="J87" s="9">
        <v>818.19399999999996</v>
      </c>
      <c r="K87" s="9">
        <v>-7.2450000000000001</v>
      </c>
      <c r="L87" s="19">
        <f t="shared" si="15"/>
        <v>3.0960000000000001</v>
      </c>
      <c r="M87" s="19">
        <f t="shared" si="13"/>
        <v>-7.1550000000000002</v>
      </c>
      <c r="N87" s="11">
        <f t="shared" si="8"/>
        <v>1.8917976000000003E-2</v>
      </c>
      <c r="O87" s="12">
        <f t="shared" si="9"/>
        <v>0.98424647229999995</v>
      </c>
      <c r="P87" s="20">
        <f t="shared" si="10"/>
        <v>60.698224324666995</v>
      </c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</row>
    <row r="88" spans="1:40" ht="16">
      <c r="A88" s="14">
        <v>44705</v>
      </c>
      <c r="B88" s="15" t="s">
        <v>92</v>
      </c>
      <c r="C88" s="16" t="s">
        <v>67</v>
      </c>
      <c r="D88" s="17">
        <v>6</v>
      </c>
      <c r="E88" s="18">
        <v>3.9000000000000012</v>
      </c>
      <c r="F88">
        <v>8.6499999999999986</v>
      </c>
      <c r="G88">
        <v>404</v>
      </c>
      <c r="H88" s="9">
        <v>2.6629999999999998</v>
      </c>
      <c r="I88" s="9">
        <v>1.0920000000000001</v>
      </c>
      <c r="J88" s="9">
        <v>119.96899999999999</v>
      </c>
      <c r="K88" s="9">
        <v>-14.958</v>
      </c>
      <c r="L88" s="19">
        <f t="shared" si="15"/>
        <v>0.81700000000000006</v>
      </c>
      <c r="M88" s="19">
        <f t="shared" si="13"/>
        <v>-14.868</v>
      </c>
      <c r="N88" s="11">
        <f t="shared" si="8"/>
        <v>1.1280468E-2</v>
      </c>
      <c r="O88" s="12">
        <f t="shared" si="9"/>
        <v>0.14431670854999998</v>
      </c>
      <c r="P88" s="20">
        <f t="shared" si="10"/>
        <v>14.925754260225135</v>
      </c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</row>
    <row r="89" spans="1:40" ht="16">
      <c r="A89" s="14">
        <v>44705</v>
      </c>
      <c r="B89" s="15" t="s">
        <v>93</v>
      </c>
      <c r="C89" s="16" t="s">
        <v>67</v>
      </c>
      <c r="D89" s="17">
        <v>6</v>
      </c>
      <c r="E89" s="18">
        <v>3.7000000000000011</v>
      </c>
      <c r="F89">
        <v>12.450000000000003</v>
      </c>
      <c r="G89">
        <v>418</v>
      </c>
      <c r="H89" s="9">
        <v>2.2810000000000001</v>
      </c>
      <c r="I89" s="9">
        <v>0.96899999999999997</v>
      </c>
      <c r="J89" s="9">
        <v>62.863</v>
      </c>
      <c r="K89" s="9">
        <v>-18.315999999999999</v>
      </c>
      <c r="L89" s="19">
        <f t="shared" si="15"/>
        <v>0.69399999999999995</v>
      </c>
      <c r="M89" s="19">
        <f t="shared" si="13"/>
        <v>-18.225999999999999</v>
      </c>
      <c r="N89" s="11">
        <f t="shared" si="8"/>
        <v>9.6623160000000007E-3</v>
      </c>
      <c r="O89" s="12">
        <f t="shared" si="9"/>
        <v>7.5621045849999999E-2</v>
      </c>
      <c r="P89" s="20">
        <f t="shared" si="10"/>
        <v>9.1307874314674304</v>
      </c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</row>
    <row r="90" spans="1:40" ht="16">
      <c r="A90" s="14">
        <v>44705</v>
      </c>
      <c r="B90" s="15" t="s">
        <v>94</v>
      </c>
      <c r="C90" s="16" t="s">
        <v>67</v>
      </c>
      <c r="D90" s="17">
        <v>6</v>
      </c>
      <c r="E90" s="18">
        <v>6.0999999999999988</v>
      </c>
      <c r="F90">
        <v>3.0499999999999994</v>
      </c>
      <c r="G90">
        <v>75</v>
      </c>
      <c r="H90" s="9">
        <v>5.1079999999999997</v>
      </c>
      <c r="I90" s="9">
        <v>2.7709999999999999</v>
      </c>
      <c r="J90" s="9">
        <v>343.50700000000001</v>
      </c>
      <c r="K90" s="9">
        <v>376.92999999999995</v>
      </c>
      <c r="L90" s="19">
        <f t="shared" si="15"/>
        <v>2.496</v>
      </c>
      <c r="M90" s="19">
        <f t="shared" si="13"/>
        <v>377.01999999999992</v>
      </c>
      <c r="N90" s="11">
        <f t="shared" si="8"/>
        <v>2.1637488E-2</v>
      </c>
      <c r="O90" s="12">
        <f t="shared" si="9"/>
        <v>0.41322174564999997</v>
      </c>
      <c r="P90" s="20">
        <f t="shared" si="10"/>
        <v>22.280406884184828</v>
      </c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</row>
    <row r="91" spans="1:40" ht="16">
      <c r="A91" s="14">
        <v>44705</v>
      </c>
      <c r="B91" s="15" t="s">
        <v>95</v>
      </c>
      <c r="C91" s="16" t="s">
        <v>67</v>
      </c>
      <c r="D91" s="17">
        <v>6</v>
      </c>
      <c r="E91" s="18">
        <v>3.9999999999999991</v>
      </c>
      <c r="F91">
        <v>8.0999999999999979</v>
      </c>
      <c r="G91">
        <v>274</v>
      </c>
      <c r="H91" s="9">
        <v>3.9950000000000001</v>
      </c>
      <c r="I91" s="9">
        <v>2.7150000000000003</v>
      </c>
      <c r="J91" s="9">
        <v>205.977</v>
      </c>
      <c r="K91" s="9">
        <v>-6.6779999999999999</v>
      </c>
      <c r="L91" s="19">
        <f t="shared" si="15"/>
        <v>2.4400000000000004</v>
      </c>
      <c r="M91" s="19">
        <f t="shared" si="13"/>
        <v>-6.5880000000000001</v>
      </c>
      <c r="N91" s="11">
        <f t="shared" si="8"/>
        <v>1.6922820000000002E-2</v>
      </c>
      <c r="O91" s="12">
        <f t="shared" si="9"/>
        <v>0.24778003215</v>
      </c>
      <c r="P91" s="20">
        <f t="shared" si="10"/>
        <v>17.082064583503222</v>
      </c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</row>
    <row r="92" spans="1:40" ht="16">
      <c r="A92" s="14">
        <v>44705</v>
      </c>
      <c r="B92" s="15" t="s">
        <v>96</v>
      </c>
      <c r="C92" s="16" t="s">
        <v>67</v>
      </c>
      <c r="D92" s="17">
        <v>6</v>
      </c>
      <c r="E92" s="18">
        <v>3.7000000000000011</v>
      </c>
      <c r="F92">
        <v>11.95</v>
      </c>
      <c r="G92">
        <v>310</v>
      </c>
      <c r="H92" s="9">
        <v>2.1120000000000001</v>
      </c>
      <c r="I92" s="9">
        <v>3.0680000000000001</v>
      </c>
      <c r="J92" s="9">
        <v>60.207999999999998</v>
      </c>
      <c r="K92" s="9">
        <v>-16.731000000000002</v>
      </c>
      <c r="L92" s="19">
        <f t="shared" si="15"/>
        <v>2.7930000000000001</v>
      </c>
      <c r="M92" s="19">
        <f t="shared" si="13"/>
        <v>-16.641000000000002</v>
      </c>
      <c r="N92" s="11">
        <f t="shared" si="8"/>
        <v>8.9464320000000007E-3</v>
      </c>
      <c r="O92" s="12">
        <f t="shared" si="9"/>
        <v>7.2427213599999998E-2</v>
      </c>
      <c r="P92" s="20">
        <f t="shared" si="10"/>
        <v>9.4449290920298345</v>
      </c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</row>
    <row r="93" spans="1:40" ht="16">
      <c r="A93" s="14">
        <v>44705</v>
      </c>
      <c r="B93" s="15" t="s">
        <v>97</v>
      </c>
      <c r="C93" s="16" t="s">
        <v>67</v>
      </c>
      <c r="D93" s="17">
        <v>6</v>
      </c>
      <c r="E93" s="18">
        <v>4.3999999999999995</v>
      </c>
      <c r="F93">
        <v>15.999999999999996</v>
      </c>
      <c r="G93">
        <v>321</v>
      </c>
      <c r="H93" s="9">
        <v>1.8220000000000001</v>
      </c>
      <c r="I93" s="9">
        <v>3.7529999999999997</v>
      </c>
      <c r="J93" s="9">
        <v>47.905000000000001</v>
      </c>
      <c r="K93" s="9">
        <v>-17.530999999999999</v>
      </c>
      <c r="L93" s="19">
        <f t="shared" si="15"/>
        <v>3.4779999999999998</v>
      </c>
      <c r="M93" s="19">
        <f t="shared" si="13"/>
        <v>-17.440999999999999</v>
      </c>
      <c r="N93" s="11">
        <f t="shared" si="8"/>
        <v>7.7179920000000008E-3</v>
      </c>
      <c r="O93" s="12">
        <f t="shared" si="9"/>
        <v>5.7627319749999996E-2</v>
      </c>
      <c r="P93" s="20">
        <f t="shared" si="10"/>
        <v>8.7110576224575844</v>
      </c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</row>
    <row r="94" spans="1:40" ht="16">
      <c r="A94" s="14">
        <v>44705</v>
      </c>
      <c r="B94" s="15" t="s">
        <v>98</v>
      </c>
      <c r="C94" s="16" t="s">
        <v>67</v>
      </c>
      <c r="D94" s="17">
        <v>6</v>
      </c>
      <c r="E94" s="18">
        <v>3.9000000000000012</v>
      </c>
      <c r="F94">
        <v>1.9500000000000006</v>
      </c>
      <c r="G94">
        <v>164</v>
      </c>
      <c r="H94" s="9">
        <v>6.9989999999999997</v>
      </c>
      <c r="I94" s="9">
        <v>3.177</v>
      </c>
      <c r="J94" s="9">
        <v>403.37200000000001</v>
      </c>
      <c r="K94" s="9">
        <v>53.821000000000005</v>
      </c>
      <c r="L94" s="19">
        <f t="shared" si="15"/>
        <v>2.9020000000000001</v>
      </c>
      <c r="M94" s="19">
        <f t="shared" si="13"/>
        <v>53.911000000000008</v>
      </c>
      <c r="N94" s="11">
        <f t="shared" si="8"/>
        <v>2.9647764E-2</v>
      </c>
      <c r="O94" s="12">
        <f t="shared" si="9"/>
        <v>0.48523634739999999</v>
      </c>
      <c r="P94" s="20">
        <f t="shared" si="10"/>
        <v>19.094494679823633</v>
      </c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</row>
    <row r="95" spans="1:40" ht="16">
      <c r="A95" s="14">
        <v>44705</v>
      </c>
      <c r="B95" s="15" t="s">
        <v>99</v>
      </c>
      <c r="C95" s="16" t="s">
        <v>67</v>
      </c>
      <c r="D95" s="17">
        <v>6</v>
      </c>
      <c r="E95" s="18">
        <v>3.5000000000000009</v>
      </c>
      <c r="F95">
        <v>5.6500000000000021</v>
      </c>
      <c r="G95">
        <v>300</v>
      </c>
      <c r="H95" s="9">
        <v>2.4079999999999999</v>
      </c>
      <c r="I95" s="9">
        <v>1.8320000000000003</v>
      </c>
      <c r="J95" s="9">
        <v>61.552999999999997</v>
      </c>
      <c r="K95" s="9">
        <v>-12.917</v>
      </c>
      <c r="L95" s="19">
        <f t="shared" si="15"/>
        <v>1.5570000000000004</v>
      </c>
      <c r="M95" s="19">
        <f t="shared" si="13"/>
        <v>-12.827</v>
      </c>
      <c r="N95" s="11">
        <f t="shared" si="8"/>
        <v>1.0200288E-2</v>
      </c>
      <c r="O95" s="12">
        <f t="shared" si="9"/>
        <v>7.4045181349999989E-2</v>
      </c>
      <c r="P95" s="20">
        <f t="shared" si="10"/>
        <v>8.4689809648838654</v>
      </c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</row>
    <row r="96" spans="1:40" ht="16">
      <c r="A96" s="14">
        <v>44705</v>
      </c>
      <c r="B96" s="15" t="s">
        <v>100</v>
      </c>
      <c r="C96" s="16" t="s">
        <v>67</v>
      </c>
      <c r="D96" s="17">
        <v>6</v>
      </c>
      <c r="E96" s="18">
        <v>3.6999999999999988</v>
      </c>
      <c r="F96">
        <v>9.2500000000000018</v>
      </c>
      <c r="G96">
        <v>391</v>
      </c>
      <c r="H96" s="9">
        <v>3.2629999999999999</v>
      </c>
      <c r="I96" s="9">
        <v>2.8690000000000002</v>
      </c>
      <c r="J96" s="9">
        <v>91.328999999999994</v>
      </c>
      <c r="K96" s="9">
        <v>-15.702</v>
      </c>
      <c r="L96" s="19">
        <f t="shared" si="15"/>
        <v>2.5940000000000003</v>
      </c>
      <c r="M96" s="19">
        <f t="shared" si="13"/>
        <v>-15.612</v>
      </c>
      <c r="N96" s="11">
        <f t="shared" ref="N96:N159" si="16">H96*0.004236</f>
        <v>1.3822068E-2</v>
      </c>
      <c r="O96" s="12">
        <f t="shared" ref="O96:O159" si="17">J96*0.00120295</f>
        <v>0.10986422054999999</v>
      </c>
      <c r="P96" s="20">
        <f t="shared" ref="P96:P159" si="18">(O96/12)/(N96/14)</f>
        <v>9.2732088986250094</v>
      </c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</row>
    <row r="97" spans="1:40" ht="16">
      <c r="A97" s="14">
        <v>44705</v>
      </c>
      <c r="B97" s="15" t="s">
        <v>101</v>
      </c>
      <c r="C97" s="16" t="s">
        <v>67</v>
      </c>
      <c r="D97" s="17">
        <v>6</v>
      </c>
      <c r="E97" s="18">
        <v>3.8000000000000012</v>
      </c>
      <c r="F97">
        <v>13.000000000000004</v>
      </c>
      <c r="G97">
        <v>374</v>
      </c>
      <c r="H97" s="9">
        <v>2.0760000000000001</v>
      </c>
      <c r="I97" s="9">
        <v>0.82900000000000007</v>
      </c>
      <c r="J97" s="9">
        <v>57.179000000000002</v>
      </c>
      <c r="K97" s="9">
        <v>-14.789</v>
      </c>
      <c r="L97" s="19">
        <f t="shared" si="15"/>
        <v>0.55400000000000005</v>
      </c>
      <c r="M97" s="19">
        <f t="shared" si="13"/>
        <v>-14.699</v>
      </c>
      <c r="N97" s="11">
        <f t="shared" si="16"/>
        <v>8.7939360000000005E-3</v>
      </c>
      <c r="O97" s="12">
        <f t="shared" si="17"/>
        <v>6.8783478049999999E-2</v>
      </c>
      <c r="P97" s="20">
        <f t="shared" si="18"/>
        <v>9.1253098792546741</v>
      </c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</row>
    <row r="98" spans="1:40" ht="16">
      <c r="A98" s="14">
        <v>44705</v>
      </c>
      <c r="B98" s="15" t="s">
        <v>102</v>
      </c>
      <c r="C98" s="16" t="s">
        <v>67</v>
      </c>
      <c r="D98" s="17">
        <v>3</v>
      </c>
      <c r="E98" s="18">
        <v>4.0000000000000036</v>
      </c>
      <c r="F98">
        <v>2.0000000000000018</v>
      </c>
      <c r="G98">
        <v>229</v>
      </c>
      <c r="H98" s="9">
        <v>11.709</v>
      </c>
      <c r="I98" s="9">
        <v>3.5820000000000003</v>
      </c>
      <c r="J98" s="9">
        <v>1046.126</v>
      </c>
      <c r="K98" s="9">
        <v>28.085000000000001</v>
      </c>
      <c r="L98" s="19">
        <f t="shared" si="15"/>
        <v>3.3070000000000004</v>
      </c>
      <c r="M98" s="19">
        <f t="shared" si="13"/>
        <v>28.175000000000001</v>
      </c>
      <c r="N98" s="11">
        <f t="shared" si="16"/>
        <v>4.9599324E-2</v>
      </c>
      <c r="O98" s="12">
        <f t="shared" si="17"/>
        <v>1.2584372716999999</v>
      </c>
      <c r="P98" s="20">
        <f t="shared" si="18"/>
        <v>29.600742481557472</v>
      </c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</row>
    <row r="99" spans="1:40" ht="16">
      <c r="A99" s="14">
        <v>44705</v>
      </c>
      <c r="B99" s="15" t="s">
        <v>103</v>
      </c>
      <c r="C99" s="16" t="s">
        <v>67</v>
      </c>
      <c r="D99" s="17">
        <v>3</v>
      </c>
      <c r="E99" s="18">
        <v>4.7999999999999972</v>
      </c>
      <c r="F99">
        <v>6.4000000000000021</v>
      </c>
      <c r="G99">
        <v>499</v>
      </c>
      <c r="H99" s="9">
        <v>6.9429999999999996</v>
      </c>
      <c r="I99" s="9">
        <v>2.7250000000000001</v>
      </c>
      <c r="J99" s="9">
        <v>232.703</v>
      </c>
      <c r="K99" s="9">
        <v>-13.598000000000001</v>
      </c>
      <c r="L99" s="19">
        <f t="shared" si="15"/>
        <v>2.4500000000000002</v>
      </c>
      <c r="M99" s="19">
        <f t="shared" si="13"/>
        <v>-13.508000000000001</v>
      </c>
      <c r="N99" s="11">
        <f t="shared" si="16"/>
        <v>2.9410547999999998E-2</v>
      </c>
      <c r="O99" s="12">
        <f t="shared" si="17"/>
        <v>0.27993007385000002</v>
      </c>
      <c r="P99" s="20">
        <f t="shared" si="18"/>
        <v>11.104352294229043</v>
      </c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</row>
    <row r="100" spans="1:40" ht="16">
      <c r="A100" s="14">
        <v>44705</v>
      </c>
      <c r="B100" s="15" t="s">
        <v>104</v>
      </c>
      <c r="C100" s="16" t="s">
        <v>67</v>
      </c>
      <c r="D100" s="17">
        <v>3</v>
      </c>
      <c r="E100" s="18">
        <v>3.5000000000000009</v>
      </c>
      <c r="F100">
        <v>10.55</v>
      </c>
      <c r="G100">
        <v>415</v>
      </c>
      <c r="H100" s="9">
        <v>1.8879999999999999</v>
      </c>
      <c r="I100" s="9">
        <v>1.6579999999999999</v>
      </c>
      <c r="J100" s="9">
        <v>52.323999999999998</v>
      </c>
      <c r="K100" s="9">
        <v>-17.309999999999999</v>
      </c>
      <c r="L100" s="19">
        <f t="shared" si="15"/>
        <v>1.383</v>
      </c>
      <c r="M100" s="19">
        <f t="shared" si="13"/>
        <v>-17.22</v>
      </c>
      <c r="N100" s="11">
        <f t="shared" si="16"/>
        <v>7.997568E-3</v>
      </c>
      <c r="O100" s="12">
        <f t="shared" si="17"/>
        <v>6.2943155799999997E-2</v>
      </c>
      <c r="P100" s="20">
        <f t="shared" si="18"/>
        <v>9.1820015493043208</v>
      </c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</row>
    <row r="101" spans="1:40" ht="16">
      <c r="A101" s="14">
        <v>44705</v>
      </c>
      <c r="B101" s="15" t="s">
        <v>105</v>
      </c>
      <c r="C101" s="16" t="s">
        <v>67</v>
      </c>
      <c r="D101" s="17">
        <v>3</v>
      </c>
      <c r="E101" s="18">
        <v>3.7999999999999989</v>
      </c>
      <c r="F101">
        <v>14.200000000000001</v>
      </c>
      <c r="G101">
        <v>345</v>
      </c>
      <c r="H101" s="9">
        <v>2.8170000000000002</v>
      </c>
      <c r="I101" s="9">
        <v>2.12</v>
      </c>
      <c r="J101" s="9">
        <v>205.11799999999999</v>
      </c>
      <c r="K101" s="9">
        <v>-24.795999999999999</v>
      </c>
      <c r="L101" s="19">
        <f t="shared" si="15"/>
        <v>1.8450000000000002</v>
      </c>
      <c r="M101" s="19">
        <f t="shared" si="13"/>
        <v>-24.706</v>
      </c>
      <c r="N101" s="11">
        <f t="shared" si="16"/>
        <v>1.1932812000000001E-2</v>
      </c>
      <c r="O101" s="12">
        <f t="shared" si="17"/>
        <v>0.24674669809999999</v>
      </c>
      <c r="P101" s="20">
        <f t="shared" si="18"/>
        <v>24.124334463941384</v>
      </c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</row>
    <row r="102" spans="1:40" ht="16">
      <c r="A102" s="14">
        <v>44705</v>
      </c>
      <c r="B102" s="15" t="s">
        <v>106</v>
      </c>
      <c r="C102" s="16" t="s">
        <v>67</v>
      </c>
      <c r="D102" s="17">
        <v>3</v>
      </c>
      <c r="E102" s="18">
        <v>3.5000000000000009</v>
      </c>
      <c r="F102">
        <v>1.7500000000000004</v>
      </c>
      <c r="G102">
        <v>248</v>
      </c>
      <c r="H102" s="9">
        <v>8.3059999999999992</v>
      </c>
      <c r="I102" s="9">
        <v>3.4250000000000003</v>
      </c>
      <c r="J102" s="9">
        <v>541.06100000000004</v>
      </c>
      <c r="K102" s="9">
        <v>185.803</v>
      </c>
      <c r="L102" s="19">
        <f t="shared" si="15"/>
        <v>3.1500000000000004</v>
      </c>
      <c r="M102" s="19">
        <f t="shared" si="13"/>
        <v>185.893</v>
      </c>
      <c r="N102" s="11">
        <f t="shared" si="16"/>
        <v>3.5184215999999997E-2</v>
      </c>
      <c r="O102" s="12">
        <f t="shared" si="17"/>
        <v>0.65086932995000002</v>
      </c>
      <c r="P102" s="20">
        <f t="shared" si="18"/>
        <v>21.582051213201208</v>
      </c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</row>
    <row r="103" spans="1:40" ht="16">
      <c r="A103" s="14">
        <v>44705</v>
      </c>
      <c r="B103" s="15" t="s">
        <v>107</v>
      </c>
      <c r="C103" s="16" t="s">
        <v>67</v>
      </c>
      <c r="D103" s="17">
        <v>3</v>
      </c>
      <c r="E103" s="18">
        <v>2.9000000000000004</v>
      </c>
      <c r="F103">
        <v>4.9500000000000011</v>
      </c>
      <c r="G103">
        <v>269</v>
      </c>
      <c r="H103" s="9">
        <v>2.3980000000000001</v>
      </c>
      <c r="I103" s="9">
        <v>9.4999999999999973E-2</v>
      </c>
      <c r="J103" s="9">
        <v>224.47300000000001</v>
      </c>
      <c r="K103" s="9">
        <v>6.4580000000000002</v>
      </c>
      <c r="L103" s="19">
        <f t="shared" si="15"/>
        <v>-0.18000000000000005</v>
      </c>
      <c r="M103" s="19">
        <f t="shared" si="13"/>
        <v>6.548</v>
      </c>
      <c r="N103" s="11">
        <f t="shared" si="16"/>
        <v>1.0157928000000002E-2</v>
      </c>
      <c r="O103" s="12">
        <f t="shared" si="17"/>
        <v>0.27002979534999999</v>
      </c>
      <c r="P103" s="20">
        <f t="shared" si="18"/>
        <v>31.013683227688421</v>
      </c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</row>
    <row r="104" spans="1:40" ht="16">
      <c r="A104" s="14">
        <v>44705</v>
      </c>
      <c r="B104" s="15" t="s">
        <v>108</v>
      </c>
      <c r="C104" s="16" t="s">
        <v>67</v>
      </c>
      <c r="D104" s="17">
        <v>3</v>
      </c>
      <c r="E104" s="18">
        <v>4.3999999999999995</v>
      </c>
      <c r="F104">
        <v>8.6000000000000014</v>
      </c>
      <c r="G104">
        <v>514</v>
      </c>
      <c r="H104" s="9">
        <v>3.0760000000000001</v>
      </c>
      <c r="I104" s="9">
        <v>1.5659999999999998</v>
      </c>
      <c r="J104" s="9">
        <v>73.451999999999998</v>
      </c>
      <c r="K104" s="9">
        <v>-11.955</v>
      </c>
      <c r="L104" s="19">
        <f t="shared" si="15"/>
        <v>1.2909999999999999</v>
      </c>
      <c r="M104" s="19">
        <f t="shared" si="13"/>
        <v>-11.865</v>
      </c>
      <c r="N104" s="11">
        <f t="shared" si="16"/>
        <v>1.3029936000000001E-2</v>
      </c>
      <c r="O104" s="12">
        <f t="shared" si="17"/>
        <v>8.8359083399999996E-2</v>
      </c>
      <c r="P104" s="20">
        <f t="shared" si="18"/>
        <v>7.9114431030206136</v>
      </c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</row>
    <row r="105" spans="1:40" ht="16">
      <c r="A105" s="14">
        <v>44705</v>
      </c>
      <c r="B105" s="15" t="s">
        <v>109</v>
      </c>
      <c r="C105" s="16" t="s">
        <v>67</v>
      </c>
      <c r="D105" s="17">
        <v>3</v>
      </c>
      <c r="E105" s="18">
        <v>4.5</v>
      </c>
      <c r="F105">
        <v>13.05</v>
      </c>
      <c r="G105">
        <v>453</v>
      </c>
      <c r="H105" s="9">
        <v>1.496</v>
      </c>
      <c r="I105" s="9">
        <v>1.9990000000000001</v>
      </c>
      <c r="J105" s="9">
        <v>41.622</v>
      </c>
      <c r="K105" s="9">
        <v>-17.088999999999999</v>
      </c>
      <c r="L105" s="19">
        <f t="shared" si="15"/>
        <v>1.7240000000000002</v>
      </c>
      <c r="M105" s="19">
        <f t="shared" si="13"/>
        <v>-16.998999999999999</v>
      </c>
      <c r="N105" s="11">
        <f t="shared" si="16"/>
        <v>6.3370560000000006E-3</v>
      </c>
      <c r="O105" s="12">
        <f t="shared" si="17"/>
        <v>5.0069184899999994E-2</v>
      </c>
      <c r="P105" s="20">
        <f t="shared" si="18"/>
        <v>9.2178527458176145</v>
      </c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</row>
    <row r="106" spans="1:40" ht="16">
      <c r="A106" s="14">
        <v>44705</v>
      </c>
      <c r="B106" s="15" t="s">
        <v>110</v>
      </c>
      <c r="C106" s="16" t="s">
        <v>67</v>
      </c>
      <c r="D106" s="17">
        <v>3</v>
      </c>
      <c r="E106" s="18">
        <v>4.1000000000000014</v>
      </c>
      <c r="F106">
        <v>2.0500000000000007</v>
      </c>
      <c r="G106">
        <v>219</v>
      </c>
      <c r="H106" s="9">
        <v>9.6280000000000001</v>
      </c>
      <c r="I106" s="9">
        <v>3.5500000000000003</v>
      </c>
      <c r="J106" s="9">
        <v>786.51199999999994</v>
      </c>
      <c r="K106" s="9">
        <v>56.395000000000003</v>
      </c>
      <c r="L106" s="19">
        <f t="shared" si="15"/>
        <v>3.2750000000000004</v>
      </c>
      <c r="M106" s="19">
        <f t="shared" si="13"/>
        <v>56.485000000000007</v>
      </c>
      <c r="N106" s="11">
        <f t="shared" si="16"/>
        <v>4.0784208000000002E-2</v>
      </c>
      <c r="O106" s="12">
        <f t="shared" si="17"/>
        <v>0.94613461039999991</v>
      </c>
      <c r="P106" s="20">
        <f t="shared" si="18"/>
        <v>27.064978487098074</v>
      </c>
      <c r="V106" s="6"/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</row>
    <row r="107" spans="1:40" ht="16">
      <c r="A107" s="14">
        <v>44705</v>
      </c>
      <c r="B107" s="15" t="s">
        <v>111</v>
      </c>
      <c r="C107" s="16" t="s">
        <v>67</v>
      </c>
      <c r="D107" s="17">
        <v>3</v>
      </c>
      <c r="E107" s="18">
        <v>3.1999999999999984</v>
      </c>
      <c r="F107">
        <v>5.7000000000000011</v>
      </c>
      <c r="G107">
        <v>334</v>
      </c>
      <c r="H107" s="9">
        <v>2.8039999999999998</v>
      </c>
      <c r="I107" s="9">
        <v>2.5500000000000003</v>
      </c>
      <c r="J107" s="9">
        <v>129.57900000000001</v>
      </c>
      <c r="K107" s="9">
        <v>-12.907999999999999</v>
      </c>
      <c r="L107" s="19">
        <f t="shared" si="15"/>
        <v>2.2750000000000004</v>
      </c>
      <c r="M107" s="19">
        <f t="shared" si="13"/>
        <v>-12.818</v>
      </c>
      <c r="N107" s="11">
        <f t="shared" si="16"/>
        <v>1.1877743999999999E-2</v>
      </c>
      <c r="O107" s="12">
        <f t="shared" si="17"/>
        <v>0.15587705804999999</v>
      </c>
      <c r="P107" s="20">
        <f t="shared" si="18"/>
        <v>15.310699382391135</v>
      </c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</row>
    <row r="108" spans="1:40" ht="16">
      <c r="A108" s="14">
        <v>44705</v>
      </c>
      <c r="B108" s="15" t="s">
        <v>112</v>
      </c>
      <c r="C108" s="16" t="s">
        <v>67</v>
      </c>
      <c r="D108" s="17">
        <v>3</v>
      </c>
      <c r="E108" s="18">
        <v>4.3000000000000016</v>
      </c>
      <c r="F108">
        <v>9.4500000000000011</v>
      </c>
      <c r="G108">
        <v>393</v>
      </c>
      <c r="H108" s="9">
        <v>1.353</v>
      </c>
      <c r="I108" s="9">
        <v>0.38800000000000001</v>
      </c>
      <c r="J108" s="9">
        <v>41.417999999999999</v>
      </c>
      <c r="K108" s="9">
        <v>-17.263000000000002</v>
      </c>
      <c r="L108" s="19">
        <f t="shared" si="15"/>
        <v>0.11299999999999999</v>
      </c>
      <c r="M108" s="19">
        <f t="shared" si="13"/>
        <v>-17.173000000000002</v>
      </c>
      <c r="N108" s="11">
        <f t="shared" si="16"/>
        <v>5.7313080000000001E-3</v>
      </c>
      <c r="O108" s="12">
        <f t="shared" si="17"/>
        <v>4.9823783099999998E-2</v>
      </c>
      <c r="P108" s="20">
        <f t="shared" si="18"/>
        <v>10.142143285616477</v>
      </c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</row>
    <row r="109" spans="1:40" ht="16">
      <c r="A109" s="14">
        <v>44705</v>
      </c>
      <c r="B109" s="15" t="s">
        <v>113</v>
      </c>
      <c r="C109" s="16" t="s">
        <v>67</v>
      </c>
      <c r="D109" s="17">
        <v>3</v>
      </c>
      <c r="E109" s="18">
        <v>3.6999999999999988</v>
      </c>
      <c r="F109">
        <v>13.450000000000001</v>
      </c>
      <c r="G109">
        <v>450</v>
      </c>
      <c r="H109" s="9">
        <v>2.1419999999999999</v>
      </c>
      <c r="I109" s="9">
        <v>0.93499999999999994</v>
      </c>
      <c r="J109" s="9">
        <v>52.843000000000004</v>
      </c>
      <c r="K109" s="9">
        <v>-17.120999999999999</v>
      </c>
      <c r="L109" s="19">
        <f t="shared" si="15"/>
        <v>0.65999999999999992</v>
      </c>
      <c r="M109" s="19">
        <f t="shared" si="13"/>
        <v>-17.030999999999999</v>
      </c>
      <c r="N109" s="11">
        <f t="shared" si="16"/>
        <v>9.0735120000000006E-3</v>
      </c>
      <c r="O109" s="12">
        <f t="shared" si="17"/>
        <v>6.3567486850000007E-2</v>
      </c>
      <c r="P109" s="20">
        <f t="shared" si="18"/>
        <v>8.1734688830153832</v>
      </c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</row>
    <row r="110" spans="1:40" ht="16">
      <c r="A110" s="14">
        <v>44706</v>
      </c>
      <c r="B110" s="30" t="s">
        <v>372</v>
      </c>
      <c r="D110" s="25"/>
      <c r="H110" s="9"/>
      <c r="I110" s="9"/>
      <c r="J110" s="9"/>
      <c r="K110" s="9"/>
      <c r="L110" s="10">
        <v>-0.27088888888888807</v>
      </c>
      <c r="M110" s="10">
        <v>0.12299999999999756</v>
      </c>
      <c r="N110" s="11"/>
      <c r="O110" s="12"/>
      <c r="P110" s="20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</row>
    <row r="111" spans="1:40" ht="16">
      <c r="A111" s="14">
        <v>44706</v>
      </c>
      <c r="B111" s="15" t="s">
        <v>114</v>
      </c>
      <c r="C111" s="16" t="s">
        <v>67</v>
      </c>
      <c r="D111" s="17">
        <v>0</v>
      </c>
      <c r="E111" s="18">
        <v>3.5000000000000009</v>
      </c>
      <c r="F111">
        <v>1.7500000000000004</v>
      </c>
      <c r="G111">
        <v>131</v>
      </c>
      <c r="H111" s="9">
        <v>6.3380000000000001</v>
      </c>
      <c r="I111" s="9">
        <v>2.67</v>
      </c>
      <c r="J111" s="9">
        <v>518.17499999999995</v>
      </c>
      <c r="K111" s="9">
        <v>-13.712000000000002</v>
      </c>
      <c r="L111" s="19">
        <f t="shared" ref="L111:L169" si="19">I111-0.271</f>
        <v>2.399</v>
      </c>
      <c r="M111" s="19">
        <f t="shared" ref="M111:M169" si="20">K111+0.123</f>
        <v>-13.589000000000002</v>
      </c>
      <c r="N111" s="11">
        <f t="shared" si="16"/>
        <v>2.6847768000000001E-2</v>
      </c>
      <c r="O111" s="12">
        <f t="shared" si="17"/>
        <v>0.62333861624999987</v>
      </c>
      <c r="P111" s="20">
        <f t="shared" si="18"/>
        <v>27.087107785831574</v>
      </c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</row>
    <row r="112" spans="1:40" ht="16">
      <c r="A112" s="14">
        <v>44706</v>
      </c>
      <c r="B112" s="15" t="s">
        <v>115</v>
      </c>
      <c r="C112" s="16" t="s">
        <v>67</v>
      </c>
      <c r="D112" s="17">
        <v>0</v>
      </c>
      <c r="E112" s="18">
        <v>4.1000000000000014</v>
      </c>
      <c r="F112">
        <v>5.5500000000000016</v>
      </c>
      <c r="G112">
        <v>407</v>
      </c>
      <c r="H112" s="9">
        <v>9.1020000000000003</v>
      </c>
      <c r="I112" s="9">
        <v>3.4889999999999999</v>
      </c>
      <c r="J112" s="9">
        <v>763.04300000000001</v>
      </c>
      <c r="K112" s="9">
        <v>-13.021000000000001</v>
      </c>
      <c r="L112" s="19">
        <f t="shared" si="19"/>
        <v>3.218</v>
      </c>
      <c r="M112" s="19">
        <f t="shared" si="20"/>
        <v>-12.898000000000001</v>
      </c>
      <c r="N112" s="11">
        <f t="shared" si="16"/>
        <v>3.8556072000000004E-2</v>
      </c>
      <c r="O112" s="12">
        <f t="shared" si="17"/>
        <v>0.91790257684999998</v>
      </c>
      <c r="P112" s="20">
        <f t="shared" si="18"/>
        <v>27.774777982008469</v>
      </c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</row>
    <row r="113" spans="1:40" ht="16">
      <c r="A113" s="14">
        <v>44706</v>
      </c>
      <c r="B113" s="15" t="s">
        <v>116</v>
      </c>
      <c r="C113" s="16" t="s">
        <v>67</v>
      </c>
      <c r="D113" s="17">
        <v>0</v>
      </c>
      <c r="E113" s="18">
        <v>3.5999999999999988</v>
      </c>
      <c r="F113">
        <v>9.4000000000000021</v>
      </c>
      <c r="G113">
        <v>414</v>
      </c>
      <c r="H113" s="9">
        <v>1.3280000000000001</v>
      </c>
      <c r="I113" s="9">
        <v>3.214</v>
      </c>
      <c r="J113" s="9">
        <v>48.19</v>
      </c>
      <c r="K113" s="9">
        <v>-16.484999999999999</v>
      </c>
      <c r="L113" s="19">
        <f t="shared" si="19"/>
        <v>2.9430000000000001</v>
      </c>
      <c r="M113" s="19">
        <f t="shared" si="20"/>
        <v>-16.361999999999998</v>
      </c>
      <c r="N113" s="11">
        <f t="shared" si="16"/>
        <v>5.6254080000000001E-3</v>
      </c>
      <c r="O113" s="12">
        <f t="shared" si="17"/>
        <v>5.7970160499999993E-2</v>
      </c>
      <c r="P113" s="20">
        <f t="shared" si="18"/>
        <v>12.022568659316207</v>
      </c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</row>
    <row r="114" spans="1:40" ht="16">
      <c r="A114" s="14">
        <v>44706</v>
      </c>
      <c r="B114" s="15" t="s">
        <v>117</v>
      </c>
      <c r="C114" s="16" t="s">
        <v>67</v>
      </c>
      <c r="D114" s="17">
        <v>0</v>
      </c>
      <c r="E114" s="18">
        <v>4.1000000000000014</v>
      </c>
      <c r="F114">
        <v>13.25</v>
      </c>
      <c r="G114">
        <v>471</v>
      </c>
      <c r="H114" s="9">
        <v>3.28</v>
      </c>
      <c r="I114" s="9">
        <v>2.7650000000000001</v>
      </c>
      <c r="J114" s="9">
        <v>64.111000000000004</v>
      </c>
      <c r="K114" s="9">
        <v>-16.218</v>
      </c>
      <c r="L114" s="19">
        <f t="shared" si="19"/>
        <v>2.4940000000000002</v>
      </c>
      <c r="M114" s="19">
        <f t="shared" si="20"/>
        <v>-16.094999999999999</v>
      </c>
      <c r="N114" s="11">
        <f t="shared" si="16"/>
        <v>1.389408E-2</v>
      </c>
      <c r="O114" s="12">
        <f t="shared" si="17"/>
        <v>7.712232745E-2</v>
      </c>
      <c r="P114" s="20">
        <f t="shared" si="18"/>
        <v>6.4758550902014855</v>
      </c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</row>
    <row r="115" spans="1:40" ht="16">
      <c r="A115" s="14">
        <v>44706</v>
      </c>
      <c r="B115" s="15" t="s">
        <v>118</v>
      </c>
      <c r="C115" s="16" t="s">
        <v>67</v>
      </c>
      <c r="D115" s="17">
        <v>0</v>
      </c>
      <c r="E115" s="18">
        <v>4.1000000000000014</v>
      </c>
      <c r="F115">
        <v>2.0500000000000007</v>
      </c>
      <c r="G115">
        <v>240</v>
      </c>
      <c r="H115" s="9">
        <v>12.052</v>
      </c>
      <c r="I115" s="9">
        <v>4.0990000000000002</v>
      </c>
      <c r="J115" s="9">
        <v>549.76900000000001</v>
      </c>
      <c r="K115" s="9">
        <v>-12.515000000000001</v>
      </c>
      <c r="L115" s="19">
        <f t="shared" si="19"/>
        <v>3.8280000000000003</v>
      </c>
      <c r="M115" s="19">
        <f t="shared" si="20"/>
        <v>-12.392000000000001</v>
      </c>
      <c r="N115" s="11">
        <f t="shared" si="16"/>
        <v>5.1052272000000003E-2</v>
      </c>
      <c r="O115" s="12">
        <f t="shared" si="17"/>
        <v>0.66134461854999993</v>
      </c>
      <c r="P115" s="20">
        <f t="shared" si="18"/>
        <v>15.113308211663263</v>
      </c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</row>
    <row r="116" spans="1:40" ht="16">
      <c r="A116" s="14">
        <v>44706</v>
      </c>
      <c r="B116" s="15" t="s">
        <v>119</v>
      </c>
      <c r="C116" s="16" t="s">
        <v>67</v>
      </c>
      <c r="D116" s="17">
        <v>0</v>
      </c>
      <c r="E116" s="18">
        <v>3.899999999999999</v>
      </c>
      <c r="F116">
        <v>6.0500000000000007</v>
      </c>
      <c r="G116">
        <v>514</v>
      </c>
      <c r="H116" s="9">
        <v>12.112</v>
      </c>
      <c r="I116" s="9">
        <v>4.3780000000000001</v>
      </c>
      <c r="J116" s="9">
        <v>329.18599999999998</v>
      </c>
      <c r="K116" s="9">
        <v>-14.120000000000001</v>
      </c>
      <c r="L116" s="19">
        <f t="shared" si="19"/>
        <v>4.1070000000000002</v>
      </c>
      <c r="M116" s="19">
        <f t="shared" si="20"/>
        <v>-13.997000000000002</v>
      </c>
      <c r="N116" s="11">
        <f t="shared" si="16"/>
        <v>5.1306432000000006E-2</v>
      </c>
      <c r="O116" s="12">
        <f t="shared" si="17"/>
        <v>0.39599429869999997</v>
      </c>
      <c r="P116" s="20">
        <f t="shared" si="18"/>
        <v>9.004589297562795</v>
      </c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</row>
    <row r="117" spans="1:40" ht="16">
      <c r="A117" s="14">
        <v>44706</v>
      </c>
      <c r="B117" s="15" t="s">
        <v>120</v>
      </c>
      <c r="C117" s="16" t="s">
        <v>67</v>
      </c>
      <c r="D117" s="17">
        <v>0</v>
      </c>
      <c r="E117" s="18">
        <v>5.0999999999999996</v>
      </c>
      <c r="F117">
        <v>10.55</v>
      </c>
      <c r="G117">
        <v>475</v>
      </c>
      <c r="H117" s="9">
        <v>6.9269999999999996</v>
      </c>
      <c r="I117" s="9">
        <v>4.1189999999999998</v>
      </c>
      <c r="J117" s="9">
        <v>140.03</v>
      </c>
      <c r="K117" s="9">
        <v>-16.690999999999999</v>
      </c>
      <c r="L117" s="19">
        <f t="shared" si="19"/>
        <v>3.8479999999999999</v>
      </c>
      <c r="M117" s="19">
        <f t="shared" si="20"/>
        <v>-16.567999999999998</v>
      </c>
      <c r="N117" s="11">
        <f t="shared" si="16"/>
        <v>2.9342772E-2</v>
      </c>
      <c r="O117" s="12">
        <f t="shared" si="17"/>
        <v>0.16844908849999998</v>
      </c>
      <c r="P117" s="20">
        <f t="shared" si="18"/>
        <v>6.6975245755013644</v>
      </c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</row>
    <row r="118" spans="1:40" ht="16">
      <c r="A118" s="14">
        <v>44706</v>
      </c>
      <c r="B118" s="15" t="s">
        <v>121</v>
      </c>
      <c r="C118" s="16" t="s">
        <v>67</v>
      </c>
      <c r="D118" s="17">
        <v>0</v>
      </c>
      <c r="E118" s="18">
        <v>3.5000000000000009</v>
      </c>
      <c r="F118">
        <v>14.85</v>
      </c>
      <c r="G118">
        <v>474</v>
      </c>
      <c r="H118" s="9">
        <v>9.4049999999999994</v>
      </c>
      <c r="I118" s="9">
        <v>4.319</v>
      </c>
      <c r="J118" s="9">
        <v>161.71700000000001</v>
      </c>
      <c r="K118" s="9">
        <v>-14.812000000000001</v>
      </c>
      <c r="L118" s="19">
        <f t="shared" si="19"/>
        <v>4.048</v>
      </c>
      <c r="M118" s="19">
        <f t="shared" si="20"/>
        <v>-14.689000000000002</v>
      </c>
      <c r="N118" s="11">
        <f t="shared" si="16"/>
        <v>3.9839579999999999E-2</v>
      </c>
      <c r="O118" s="12">
        <f t="shared" si="17"/>
        <v>0.19453746515000001</v>
      </c>
      <c r="P118" s="20">
        <f t="shared" si="18"/>
        <v>5.6968566437782062</v>
      </c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</row>
    <row r="119" spans="1:40" ht="16">
      <c r="A119" s="14">
        <v>44706</v>
      </c>
      <c r="B119" s="15" t="s">
        <v>122</v>
      </c>
      <c r="C119" s="16" t="s">
        <v>67</v>
      </c>
      <c r="D119" s="17">
        <v>0</v>
      </c>
      <c r="E119" s="18">
        <v>4.8</v>
      </c>
      <c r="F119">
        <v>2.4</v>
      </c>
      <c r="G119">
        <v>153</v>
      </c>
      <c r="H119" s="9">
        <v>5.351</v>
      </c>
      <c r="I119" s="9">
        <v>3.6840000000000002</v>
      </c>
      <c r="J119" s="9">
        <v>558.96</v>
      </c>
      <c r="K119" s="9">
        <v>-13.832000000000001</v>
      </c>
      <c r="L119" s="19">
        <f t="shared" si="19"/>
        <v>3.4130000000000003</v>
      </c>
      <c r="M119" s="19">
        <f t="shared" si="20"/>
        <v>-13.709000000000001</v>
      </c>
      <c r="N119" s="11">
        <f t="shared" si="16"/>
        <v>2.2666835999999999E-2</v>
      </c>
      <c r="O119" s="12">
        <f t="shared" si="17"/>
        <v>0.67240093200000006</v>
      </c>
      <c r="P119" s="20">
        <f t="shared" si="18"/>
        <v>34.608612953303236</v>
      </c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</row>
    <row r="120" spans="1:40" ht="16">
      <c r="A120" s="14">
        <v>44706</v>
      </c>
      <c r="B120" s="15" t="s">
        <v>123</v>
      </c>
      <c r="C120" s="16" t="s">
        <v>67</v>
      </c>
      <c r="D120" s="17">
        <v>0</v>
      </c>
      <c r="E120" s="18">
        <v>3.0000000000000004</v>
      </c>
      <c r="F120">
        <v>6.3</v>
      </c>
      <c r="G120">
        <v>452</v>
      </c>
      <c r="H120" s="9">
        <v>8.3239999999999998</v>
      </c>
      <c r="I120" s="9">
        <v>3.7090000000000001</v>
      </c>
      <c r="J120" s="9">
        <v>284.83600000000001</v>
      </c>
      <c r="K120" s="9">
        <v>-14.063000000000001</v>
      </c>
      <c r="L120" s="19">
        <f t="shared" si="19"/>
        <v>3.4380000000000002</v>
      </c>
      <c r="M120" s="19">
        <f t="shared" si="20"/>
        <v>-13.940000000000001</v>
      </c>
      <c r="N120" s="11">
        <f t="shared" si="16"/>
        <v>3.5260463999999998E-2</v>
      </c>
      <c r="O120" s="12">
        <f t="shared" si="17"/>
        <v>0.34264346620000002</v>
      </c>
      <c r="P120" s="20">
        <f t="shared" si="18"/>
        <v>11.337080265496979</v>
      </c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</row>
    <row r="121" spans="1:40" ht="16">
      <c r="A121" s="14">
        <v>44706</v>
      </c>
      <c r="B121" s="15" t="s">
        <v>124</v>
      </c>
      <c r="C121" s="16" t="s">
        <v>67</v>
      </c>
      <c r="D121" s="17">
        <v>0</v>
      </c>
      <c r="E121" s="18">
        <v>4.2999999999999989</v>
      </c>
      <c r="F121">
        <v>9.9499999999999993</v>
      </c>
      <c r="G121">
        <v>368</v>
      </c>
      <c r="H121" s="9">
        <v>2.278</v>
      </c>
      <c r="I121" s="9">
        <v>1.331</v>
      </c>
      <c r="J121" s="9">
        <v>64.691000000000003</v>
      </c>
      <c r="K121" s="9">
        <v>-16.972999999999999</v>
      </c>
      <c r="L121" s="19">
        <f t="shared" si="19"/>
        <v>1.06</v>
      </c>
      <c r="M121" s="19">
        <f t="shared" si="20"/>
        <v>-16.849999999999998</v>
      </c>
      <c r="N121" s="11">
        <f t="shared" si="16"/>
        <v>9.6496080000000005E-3</v>
      </c>
      <c r="O121" s="12">
        <f t="shared" si="17"/>
        <v>7.7820038450000004E-2</v>
      </c>
      <c r="P121" s="20">
        <f t="shared" si="18"/>
        <v>9.4086770010070175</v>
      </c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</row>
    <row r="122" spans="1:40" ht="16">
      <c r="A122" s="14">
        <v>44706</v>
      </c>
      <c r="B122" s="15" t="s">
        <v>125</v>
      </c>
      <c r="C122" s="16" t="s">
        <v>67</v>
      </c>
      <c r="D122" s="17">
        <v>0</v>
      </c>
      <c r="E122" s="18">
        <v>8.1000000000000014</v>
      </c>
      <c r="F122">
        <v>16.149999999999999</v>
      </c>
      <c r="G122">
        <v>511</v>
      </c>
      <c r="H122" s="9">
        <v>2.3010000000000002</v>
      </c>
      <c r="I122" s="9">
        <v>1.8130000000000002</v>
      </c>
      <c r="J122" s="9">
        <v>50.255000000000003</v>
      </c>
      <c r="K122" s="9">
        <v>-16.411999999999999</v>
      </c>
      <c r="L122" s="19">
        <f t="shared" si="19"/>
        <v>1.5420000000000003</v>
      </c>
      <c r="M122" s="19">
        <f t="shared" si="20"/>
        <v>-16.288999999999998</v>
      </c>
      <c r="N122" s="11">
        <f t="shared" si="16"/>
        <v>9.7470360000000006E-3</v>
      </c>
      <c r="O122" s="12">
        <f t="shared" si="17"/>
        <v>6.045425225E-2</v>
      </c>
      <c r="P122" s="20">
        <f t="shared" si="18"/>
        <v>7.2360419063121686</v>
      </c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</row>
    <row r="123" spans="1:40" ht="16">
      <c r="A123" s="14">
        <v>44706</v>
      </c>
      <c r="B123" s="15" t="s">
        <v>126</v>
      </c>
      <c r="C123" s="16" t="s">
        <v>127</v>
      </c>
      <c r="D123" s="17">
        <v>24</v>
      </c>
      <c r="E123" s="18">
        <v>3.1000000000000005</v>
      </c>
      <c r="F123">
        <v>1.5500000000000003</v>
      </c>
      <c r="G123">
        <v>230</v>
      </c>
      <c r="H123" s="9">
        <v>7.04</v>
      </c>
      <c r="I123" s="9">
        <v>67.376999999999995</v>
      </c>
      <c r="J123" s="9">
        <v>449.85700000000003</v>
      </c>
      <c r="K123" s="9">
        <v>-12.995000000000001</v>
      </c>
      <c r="L123" s="19">
        <f t="shared" si="19"/>
        <v>67.105999999999995</v>
      </c>
      <c r="M123" s="19">
        <f t="shared" si="20"/>
        <v>-12.872000000000002</v>
      </c>
      <c r="N123" s="11">
        <f t="shared" si="16"/>
        <v>2.9821440000000001E-2</v>
      </c>
      <c r="O123" s="12">
        <f t="shared" si="17"/>
        <v>0.54115547814999998</v>
      </c>
      <c r="P123" s="20">
        <f t="shared" si="18"/>
        <v>21.170944724388448</v>
      </c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</row>
    <row r="124" spans="1:40" ht="16">
      <c r="A124" s="14">
        <v>44706</v>
      </c>
      <c r="B124" s="15" t="s">
        <v>128</v>
      </c>
      <c r="C124" s="16" t="s">
        <v>127</v>
      </c>
      <c r="D124" s="17">
        <v>24</v>
      </c>
      <c r="E124" s="18">
        <v>4.1999999999999993</v>
      </c>
      <c r="F124">
        <v>5.2</v>
      </c>
      <c r="G124">
        <v>400</v>
      </c>
      <c r="H124" s="9">
        <v>7.8040000000000003</v>
      </c>
      <c r="I124" s="9">
        <v>15.745999999999999</v>
      </c>
      <c r="J124" s="9">
        <v>290.73</v>
      </c>
      <c r="K124" s="9">
        <v>-13.494000000000002</v>
      </c>
      <c r="L124" s="19">
        <f t="shared" si="19"/>
        <v>15.474999999999998</v>
      </c>
      <c r="M124" s="19">
        <f t="shared" si="20"/>
        <v>-13.371000000000002</v>
      </c>
      <c r="N124" s="11">
        <f t="shared" si="16"/>
        <v>3.3057744E-2</v>
      </c>
      <c r="O124" s="12">
        <f t="shared" si="17"/>
        <v>0.34973365350000002</v>
      </c>
      <c r="P124" s="20">
        <f t="shared" si="18"/>
        <v>12.342723561232733</v>
      </c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</row>
    <row r="125" spans="1:40" ht="16">
      <c r="A125" s="14">
        <v>44706</v>
      </c>
      <c r="B125" s="15" t="s">
        <v>129</v>
      </c>
      <c r="C125" s="16" t="s">
        <v>127</v>
      </c>
      <c r="D125" s="17">
        <v>24</v>
      </c>
      <c r="E125" s="18">
        <v>4.5</v>
      </c>
      <c r="F125">
        <v>9.5500000000000007</v>
      </c>
      <c r="G125">
        <v>491</v>
      </c>
      <c r="H125" s="9">
        <v>3.25</v>
      </c>
      <c r="I125" s="9">
        <v>2.073</v>
      </c>
      <c r="J125" s="9">
        <v>69.756</v>
      </c>
      <c r="K125" s="9">
        <v>-16.082999999999998</v>
      </c>
      <c r="L125" s="19">
        <f t="shared" si="19"/>
        <v>1.802</v>
      </c>
      <c r="M125" s="19">
        <f t="shared" si="20"/>
        <v>-15.959999999999999</v>
      </c>
      <c r="N125" s="11">
        <f t="shared" si="16"/>
        <v>1.3767000000000001E-2</v>
      </c>
      <c r="O125" s="12">
        <f t="shared" si="17"/>
        <v>8.3912980200000001E-2</v>
      </c>
      <c r="P125" s="20">
        <f t="shared" si="18"/>
        <v>7.1110973269412359</v>
      </c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</row>
    <row r="126" spans="1:40" ht="16">
      <c r="A126" s="14">
        <v>44706</v>
      </c>
      <c r="B126" s="15" t="s">
        <v>130</v>
      </c>
      <c r="C126" s="16" t="s">
        <v>127</v>
      </c>
      <c r="D126" s="17">
        <v>24</v>
      </c>
      <c r="E126" s="18">
        <v>6.1</v>
      </c>
      <c r="F126">
        <v>14.850000000000001</v>
      </c>
      <c r="G126">
        <v>528</v>
      </c>
      <c r="H126" s="9">
        <v>6.101</v>
      </c>
      <c r="I126" s="9">
        <v>2.9220000000000002</v>
      </c>
      <c r="J126" s="9">
        <v>111.82</v>
      </c>
      <c r="K126" s="9">
        <v>-15.316000000000001</v>
      </c>
      <c r="L126" s="19">
        <f t="shared" si="19"/>
        <v>2.6510000000000002</v>
      </c>
      <c r="M126" s="19">
        <f t="shared" si="20"/>
        <v>-15.193000000000001</v>
      </c>
      <c r="N126" s="11">
        <f t="shared" si="16"/>
        <v>2.5843836000000002E-2</v>
      </c>
      <c r="O126" s="12">
        <f t="shared" si="17"/>
        <v>0.13451386899999998</v>
      </c>
      <c r="P126" s="20">
        <f t="shared" si="18"/>
        <v>6.0723511465815925</v>
      </c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</row>
    <row r="127" spans="1:40" ht="16">
      <c r="A127" s="14">
        <v>44706</v>
      </c>
      <c r="B127" s="15" t="s">
        <v>131</v>
      </c>
      <c r="C127" s="16" t="s">
        <v>127</v>
      </c>
      <c r="D127" s="17">
        <v>24</v>
      </c>
      <c r="E127" s="18">
        <v>3.1000000000000005</v>
      </c>
      <c r="F127">
        <v>1.5500000000000003</v>
      </c>
      <c r="G127">
        <v>229</v>
      </c>
      <c r="H127" s="9">
        <v>10.612</v>
      </c>
      <c r="I127" s="9">
        <v>189.56800000000001</v>
      </c>
      <c r="J127" s="9">
        <v>574.26900000000001</v>
      </c>
      <c r="K127" s="9">
        <v>-14.134</v>
      </c>
      <c r="L127" s="19">
        <f t="shared" si="19"/>
        <v>189.29700000000003</v>
      </c>
      <c r="M127" s="19">
        <f t="shared" si="20"/>
        <v>-14.011000000000001</v>
      </c>
      <c r="N127" s="11">
        <f t="shared" si="16"/>
        <v>4.4952432000000001E-2</v>
      </c>
      <c r="O127" s="12">
        <f t="shared" si="17"/>
        <v>0.69081689354999998</v>
      </c>
      <c r="P127" s="20">
        <f t="shared" si="18"/>
        <v>17.929019779730716</v>
      </c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</row>
    <row r="128" spans="1:40" ht="16">
      <c r="A128" s="14">
        <v>44706</v>
      </c>
      <c r="B128" s="15" t="s">
        <v>132</v>
      </c>
      <c r="C128" s="16" t="s">
        <v>127</v>
      </c>
      <c r="D128" s="17">
        <v>24</v>
      </c>
      <c r="E128" s="18">
        <v>4.5999999999999996</v>
      </c>
      <c r="F128">
        <v>5.4</v>
      </c>
      <c r="G128">
        <v>382</v>
      </c>
      <c r="H128" s="9">
        <v>5.0570000000000004</v>
      </c>
      <c r="I128" s="9">
        <v>14.963999999999999</v>
      </c>
      <c r="J128" s="9">
        <v>203.65199999999999</v>
      </c>
      <c r="K128" s="9">
        <v>-15.901000000000002</v>
      </c>
      <c r="L128" s="19">
        <f t="shared" si="19"/>
        <v>14.692999999999998</v>
      </c>
      <c r="M128" s="19">
        <f t="shared" si="20"/>
        <v>-15.778000000000002</v>
      </c>
      <c r="N128" s="11">
        <f t="shared" si="16"/>
        <v>2.1421452000000004E-2</v>
      </c>
      <c r="O128" s="12">
        <f t="shared" si="17"/>
        <v>0.24498317339999998</v>
      </c>
      <c r="P128" s="20">
        <f t="shared" si="18"/>
        <v>13.342405654854764</v>
      </c>
      <c r="V128" s="6"/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</row>
    <row r="129" spans="1:40" ht="16">
      <c r="A129" s="14">
        <v>44706</v>
      </c>
      <c r="B129" s="15" t="s">
        <v>133</v>
      </c>
      <c r="C129" s="16" t="s">
        <v>127</v>
      </c>
      <c r="D129" s="17">
        <v>24</v>
      </c>
      <c r="E129" s="18">
        <v>4.7000000000000011</v>
      </c>
      <c r="F129">
        <v>10.050000000000001</v>
      </c>
      <c r="G129">
        <v>331</v>
      </c>
      <c r="H129" s="9">
        <v>3.55</v>
      </c>
      <c r="I129" s="9">
        <v>1.6679999999999999</v>
      </c>
      <c r="J129" s="9">
        <v>70.936999999999998</v>
      </c>
      <c r="K129" s="9">
        <v>-21.778000000000002</v>
      </c>
      <c r="L129" s="19">
        <f t="shared" si="19"/>
        <v>1.3969999999999998</v>
      </c>
      <c r="M129" s="19">
        <f t="shared" si="20"/>
        <v>-21.655000000000001</v>
      </c>
      <c r="N129" s="11">
        <f t="shared" si="16"/>
        <v>1.50378E-2</v>
      </c>
      <c r="O129" s="12">
        <f t="shared" si="17"/>
        <v>8.5333664149999988E-2</v>
      </c>
      <c r="P129" s="20">
        <f t="shared" si="18"/>
        <v>6.6203794111062333</v>
      </c>
      <c r="V129" s="6"/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</row>
    <row r="130" spans="1:40" ht="16">
      <c r="A130" s="14">
        <v>44706</v>
      </c>
      <c r="B130" s="15" t="s">
        <v>134</v>
      </c>
      <c r="C130" s="16" t="s">
        <v>127</v>
      </c>
      <c r="D130" s="17">
        <v>24</v>
      </c>
      <c r="E130" s="18">
        <v>4.0000000000000036</v>
      </c>
      <c r="F130">
        <v>2.0000000000000018</v>
      </c>
      <c r="G130">
        <v>199</v>
      </c>
      <c r="H130" s="9">
        <v>9.9489999999999998</v>
      </c>
      <c r="I130" s="9">
        <v>179.67500000000001</v>
      </c>
      <c r="J130" s="9">
        <v>550.90200000000004</v>
      </c>
      <c r="K130" s="9">
        <v>-14.23</v>
      </c>
      <c r="L130" s="19">
        <f t="shared" si="19"/>
        <v>179.40400000000002</v>
      </c>
      <c r="M130" s="19">
        <f t="shared" si="20"/>
        <v>-14.107000000000001</v>
      </c>
      <c r="N130" s="11">
        <f t="shared" si="16"/>
        <v>4.2143963999999999E-2</v>
      </c>
      <c r="O130" s="12">
        <f t="shared" si="17"/>
        <v>0.66270756090000005</v>
      </c>
      <c r="P130" s="20">
        <f t="shared" si="18"/>
        <v>18.34565967857224</v>
      </c>
      <c r="V130" s="6"/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</row>
    <row r="131" spans="1:40" ht="16">
      <c r="A131" s="14">
        <v>44706</v>
      </c>
      <c r="B131" s="15" t="s">
        <v>135</v>
      </c>
      <c r="C131" s="16" t="s">
        <v>127</v>
      </c>
      <c r="D131" s="17">
        <v>24</v>
      </c>
      <c r="E131" s="18">
        <v>2.5999999999999979</v>
      </c>
      <c r="F131">
        <v>5.3000000000000025</v>
      </c>
      <c r="G131">
        <v>246</v>
      </c>
      <c r="H131" s="9">
        <v>4.1260000000000003</v>
      </c>
      <c r="I131" s="9">
        <v>29.173999999999999</v>
      </c>
      <c r="J131" s="9">
        <v>412.74400000000003</v>
      </c>
      <c r="K131" s="9">
        <v>-13.352</v>
      </c>
      <c r="L131" s="19">
        <f t="shared" si="19"/>
        <v>28.902999999999999</v>
      </c>
      <c r="M131" s="19">
        <f t="shared" si="20"/>
        <v>-13.229000000000001</v>
      </c>
      <c r="N131" s="11">
        <f t="shared" si="16"/>
        <v>1.7477736000000001E-2</v>
      </c>
      <c r="O131" s="12">
        <f t="shared" si="17"/>
        <v>0.49651039480000003</v>
      </c>
      <c r="P131" s="20">
        <f t="shared" si="18"/>
        <v>33.142858277906626</v>
      </c>
      <c r="V131" s="6"/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</row>
    <row r="132" spans="1:40" ht="16">
      <c r="A132" s="14">
        <v>44706</v>
      </c>
      <c r="B132" s="15" t="s">
        <v>136</v>
      </c>
      <c r="C132" s="16" t="s">
        <v>127</v>
      </c>
      <c r="D132" s="17">
        <v>24</v>
      </c>
      <c r="E132" s="18">
        <v>3.3000000000000007</v>
      </c>
      <c r="F132">
        <v>8.2500000000000018</v>
      </c>
      <c r="G132">
        <v>539</v>
      </c>
      <c r="H132" s="9">
        <v>6.7210000000000001</v>
      </c>
      <c r="I132" s="9">
        <v>9.9159999999999986</v>
      </c>
      <c r="J132" s="9">
        <v>165.69</v>
      </c>
      <c r="K132" s="9">
        <v>-17.167999999999999</v>
      </c>
      <c r="L132" s="19">
        <f t="shared" si="19"/>
        <v>9.6449999999999978</v>
      </c>
      <c r="M132" s="19">
        <f t="shared" si="20"/>
        <v>-17.044999999999998</v>
      </c>
      <c r="N132" s="11">
        <f t="shared" si="16"/>
        <v>2.8470156E-2</v>
      </c>
      <c r="O132" s="12">
        <f t="shared" si="17"/>
        <v>0.19931678549999998</v>
      </c>
      <c r="P132" s="20">
        <f t="shared" si="18"/>
        <v>8.1677195499034134</v>
      </c>
      <c r="V132" s="6"/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</row>
    <row r="133" spans="1:40" ht="16">
      <c r="A133" s="14">
        <v>44706</v>
      </c>
      <c r="B133" s="15" t="s">
        <v>137</v>
      </c>
      <c r="C133" s="16" t="s">
        <v>127</v>
      </c>
      <c r="D133" s="17">
        <v>24</v>
      </c>
      <c r="E133" s="18">
        <v>5.8999999999999986</v>
      </c>
      <c r="F133">
        <v>12.850000000000001</v>
      </c>
      <c r="G133">
        <v>481</v>
      </c>
      <c r="H133" s="9">
        <v>1.401</v>
      </c>
      <c r="I133" s="9">
        <v>4.9649999999999999</v>
      </c>
      <c r="J133" s="9">
        <v>44.307000000000002</v>
      </c>
      <c r="K133" s="9">
        <v>-19.611000000000001</v>
      </c>
      <c r="L133" s="19">
        <f t="shared" si="19"/>
        <v>4.694</v>
      </c>
      <c r="M133" s="19">
        <f t="shared" si="20"/>
        <v>-19.488</v>
      </c>
      <c r="N133" s="11">
        <f t="shared" si="16"/>
        <v>5.9346360000000001E-3</v>
      </c>
      <c r="O133" s="12">
        <f t="shared" si="17"/>
        <v>5.3299105649999998E-2</v>
      </c>
      <c r="P133" s="20">
        <f t="shared" si="18"/>
        <v>10.477860803088848</v>
      </c>
      <c r="V133" s="6"/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</row>
    <row r="134" spans="1:40" ht="16">
      <c r="A134" s="14">
        <v>44706</v>
      </c>
      <c r="B134" s="15" t="s">
        <v>138</v>
      </c>
      <c r="C134" s="16" t="s">
        <v>127</v>
      </c>
      <c r="D134" s="17">
        <v>12</v>
      </c>
      <c r="E134" s="18">
        <v>3.8000000000000034</v>
      </c>
      <c r="F134">
        <v>1.9000000000000017</v>
      </c>
      <c r="G134">
        <v>298</v>
      </c>
      <c r="H134" s="9">
        <v>13.601000000000001</v>
      </c>
      <c r="I134" s="9">
        <v>221.16400000000002</v>
      </c>
      <c r="J134" s="9">
        <v>597.17499999999995</v>
      </c>
      <c r="K134" s="9">
        <v>-13.995000000000001</v>
      </c>
      <c r="L134" s="19">
        <f t="shared" si="19"/>
        <v>220.89300000000003</v>
      </c>
      <c r="M134" s="19">
        <f t="shared" si="20"/>
        <v>-13.872000000000002</v>
      </c>
      <c r="N134" s="11">
        <f t="shared" si="16"/>
        <v>5.7613836000000009E-2</v>
      </c>
      <c r="O134" s="12">
        <f t="shared" si="17"/>
        <v>0.71837166624999993</v>
      </c>
      <c r="P134" s="20">
        <f t="shared" si="18"/>
        <v>14.546857759855923</v>
      </c>
      <c r="V134" s="6"/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</row>
    <row r="135" spans="1:40" ht="16">
      <c r="A135" s="14">
        <v>44706</v>
      </c>
      <c r="B135" s="15" t="s">
        <v>139</v>
      </c>
      <c r="C135" s="16" t="s">
        <v>127</v>
      </c>
      <c r="D135" s="17">
        <v>12</v>
      </c>
      <c r="E135" s="18">
        <v>3.7999999999999989</v>
      </c>
      <c r="F135">
        <v>5.7000000000000028</v>
      </c>
      <c r="G135">
        <v>355</v>
      </c>
      <c r="H135" s="9">
        <v>6.3280000000000003</v>
      </c>
      <c r="I135" s="9">
        <v>28.899000000000001</v>
      </c>
      <c r="J135" s="9">
        <v>328.53800000000001</v>
      </c>
      <c r="K135" s="9">
        <v>-13.636000000000001</v>
      </c>
      <c r="L135" s="19">
        <f t="shared" si="19"/>
        <v>28.628</v>
      </c>
      <c r="M135" s="19">
        <f t="shared" si="20"/>
        <v>-13.513000000000002</v>
      </c>
      <c r="N135" s="11">
        <f t="shared" si="16"/>
        <v>2.6805408000000003E-2</v>
      </c>
      <c r="O135" s="12">
        <f t="shared" si="17"/>
        <v>0.39521478710000002</v>
      </c>
      <c r="P135" s="20">
        <f t="shared" si="18"/>
        <v>17.201152777951869</v>
      </c>
      <c r="V135" s="6"/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</row>
    <row r="136" spans="1:40" ht="16">
      <c r="A136" s="14">
        <v>44706</v>
      </c>
      <c r="B136" s="15" t="s">
        <v>140</v>
      </c>
      <c r="C136" s="16" t="s">
        <v>127</v>
      </c>
      <c r="D136" s="17">
        <v>12</v>
      </c>
      <c r="E136" s="18">
        <v>3.899999999999999</v>
      </c>
      <c r="F136">
        <v>9.5500000000000007</v>
      </c>
      <c r="G136">
        <v>380</v>
      </c>
      <c r="H136" s="9">
        <v>1.173</v>
      </c>
      <c r="I136" s="9">
        <v>6.7649999999999997</v>
      </c>
      <c r="J136" s="9">
        <v>42.054000000000002</v>
      </c>
      <c r="K136" s="9">
        <v>-18.97</v>
      </c>
      <c r="L136" s="19">
        <f t="shared" si="19"/>
        <v>6.4939999999999998</v>
      </c>
      <c r="M136" s="19">
        <f t="shared" si="20"/>
        <v>-18.846999999999998</v>
      </c>
      <c r="N136" s="11">
        <f t="shared" si="16"/>
        <v>4.9688280000000007E-3</v>
      </c>
      <c r="O136" s="12">
        <f t="shared" si="17"/>
        <v>5.0588859299999997E-2</v>
      </c>
      <c r="P136" s="20">
        <f t="shared" si="18"/>
        <v>11.878120122089149</v>
      </c>
      <c r="V136" s="6"/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</row>
    <row r="137" spans="1:40" ht="16">
      <c r="A137" s="14">
        <v>44706</v>
      </c>
      <c r="B137" s="15" t="s">
        <v>141</v>
      </c>
      <c r="C137" s="16" t="s">
        <v>127</v>
      </c>
      <c r="D137" s="17">
        <v>12</v>
      </c>
      <c r="E137" s="18">
        <v>3.4000000000000008</v>
      </c>
      <c r="F137">
        <v>13.200000000000003</v>
      </c>
      <c r="G137">
        <v>459</v>
      </c>
      <c r="H137" s="9">
        <v>1.5069999999999999</v>
      </c>
      <c r="I137" s="9">
        <v>7.0600000000000005</v>
      </c>
      <c r="J137" s="9">
        <v>42.941000000000003</v>
      </c>
      <c r="K137" s="9">
        <v>-17.934999999999999</v>
      </c>
      <c r="L137" s="19">
        <f t="shared" si="19"/>
        <v>6.7890000000000006</v>
      </c>
      <c r="M137" s="19">
        <f t="shared" si="20"/>
        <v>-17.811999999999998</v>
      </c>
      <c r="N137" s="11">
        <f t="shared" si="16"/>
        <v>6.3836520000000001E-3</v>
      </c>
      <c r="O137" s="12">
        <f t="shared" si="17"/>
        <v>5.1655875949999999E-2</v>
      </c>
      <c r="P137" s="20">
        <f t="shared" si="18"/>
        <v>9.4405504260466166</v>
      </c>
      <c r="V137" s="6"/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</row>
    <row r="138" spans="1:40" ht="16">
      <c r="A138" s="14">
        <v>44706</v>
      </c>
      <c r="B138" s="15" t="s">
        <v>142</v>
      </c>
      <c r="C138" s="16" t="s">
        <v>127</v>
      </c>
      <c r="D138" s="17">
        <v>12</v>
      </c>
      <c r="E138" s="18">
        <v>3.400000000000003</v>
      </c>
      <c r="F138">
        <v>1.7000000000000015</v>
      </c>
      <c r="G138">
        <v>198</v>
      </c>
      <c r="H138" s="9">
        <v>5.7249999999999996</v>
      </c>
      <c r="I138" s="9">
        <v>222.66200000000001</v>
      </c>
      <c r="J138" s="9">
        <v>442.947</v>
      </c>
      <c r="K138" s="9">
        <v>-14.541</v>
      </c>
      <c r="L138" s="19">
        <f t="shared" si="19"/>
        <v>222.39100000000002</v>
      </c>
      <c r="M138" s="19">
        <f t="shared" si="20"/>
        <v>-14.418000000000001</v>
      </c>
      <c r="N138" s="11">
        <f t="shared" si="16"/>
        <v>2.4251100000000001E-2</v>
      </c>
      <c r="O138" s="12">
        <f t="shared" si="17"/>
        <v>0.53284309364999993</v>
      </c>
      <c r="P138" s="20">
        <f t="shared" si="18"/>
        <v>25.633900149890103</v>
      </c>
      <c r="V138" s="6"/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</row>
    <row r="139" spans="1:40" ht="16">
      <c r="A139" s="14">
        <v>44706</v>
      </c>
      <c r="B139" s="15" t="s">
        <v>143</v>
      </c>
      <c r="C139" s="16" t="s">
        <v>127</v>
      </c>
      <c r="D139" s="17">
        <v>12</v>
      </c>
      <c r="E139" s="18">
        <v>4.6999999999999993</v>
      </c>
      <c r="F139">
        <v>5.7500000000000027</v>
      </c>
      <c r="G139">
        <v>370</v>
      </c>
      <c r="H139" s="9">
        <v>8.1280000000000001</v>
      </c>
      <c r="I139" s="9">
        <v>23.855</v>
      </c>
      <c r="J139" s="9">
        <v>426.72</v>
      </c>
      <c r="K139" s="9">
        <v>-15.015000000000001</v>
      </c>
      <c r="L139" s="19">
        <f t="shared" si="19"/>
        <v>23.584</v>
      </c>
      <c r="M139" s="19">
        <f t="shared" si="20"/>
        <v>-14.892000000000001</v>
      </c>
      <c r="N139" s="11">
        <f t="shared" si="16"/>
        <v>3.4430208000000004E-2</v>
      </c>
      <c r="O139" s="12">
        <f t="shared" si="17"/>
        <v>0.51332282399999996</v>
      </c>
      <c r="P139" s="20">
        <f t="shared" si="18"/>
        <v>17.393930004721433</v>
      </c>
      <c r="V139" s="6"/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</row>
    <row r="140" spans="1:40" ht="16">
      <c r="A140" s="14">
        <v>44706</v>
      </c>
      <c r="B140" s="15" t="s">
        <v>144</v>
      </c>
      <c r="C140" s="16" t="s">
        <v>127</v>
      </c>
      <c r="D140" s="17">
        <v>12</v>
      </c>
      <c r="E140" s="18">
        <v>3.0000000000000004</v>
      </c>
      <c r="F140">
        <v>9.6000000000000014</v>
      </c>
      <c r="G140">
        <v>324</v>
      </c>
      <c r="H140" s="9">
        <v>1.1850000000000001</v>
      </c>
      <c r="I140" s="9">
        <v>4.4059999999999997</v>
      </c>
      <c r="J140" s="9">
        <v>34.764000000000003</v>
      </c>
      <c r="K140" s="9">
        <v>-21.233000000000001</v>
      </c>
      <c r="L140" s="19">
        <f t="shared" si="19"/>
        <v>4.1349999999999998</v>
      </c>
      <c r="M140" s="19">
        <f t="shared" si="20"/>
        <v>-21.11</v>
      </c>
      <c r="N140" s="11">
        <f t="shared" si="16"/>
        <v>5.0196600000000004E-3</v>
      </c>
      <c r="O140" s="12">
        <f t="shared" si="17"/>
        <v>4.18193538E-2</v>
      </c>
      <c r="P140" s="20">
        <f t="shared" si="18"/>
        <v>9.7196316284369839</v>
      </c>
      <c r="V140" s="6"/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</row>
    <row r="141" spans="1:40" ht="16">
      <c r="A141" s="14">
        <v>44706</v>
      </c>
      <c r="B141" s="15" t="s">
        <v>145</v>
      </c>
      <c r="C141" s="16" t="s">
        <v>127</v>
      </c>
      <c r="D141" s="17">
        <v>12</v>
      </c>
      <c r="E141" s="18">
        <v>3.4999999999999987</v>
      </c>
      <c r="F141">
        <v>12.850000000000001</v>
      </c>
      <c r="G141">
        <v>263</v>
      </c>
      <c r="H141" s="9">
        <v>1.522</v>
      </c>
      <c r="I141" s="9">
        <v>7.851</v>
      </c>
      <c r="J141" s="9">
        <v>21.384</v>
      </c>
      <c r="K141" s="9">
        <v>-23.087999999999997</v>
      </c>
      <c r="L141" s="19">
        <f t="shared" si="19"/>
        <v>7.58</v>
      </c>
      <c r="M141" s="19">
        <f t="shared" si="20"/>
        <v>-22.964999999999996</v>
      </c>
      <c r="N141" s="11">
        <f t="shared" si="16"/>
        <v>6.447192E-3</v>
      </c>
      <c r="O141" s="12">
        <f t="shared" si="17"/>
        <v>2.57238828E-2</v>
      </c>
      <c r="P141" s="20">
        <f t="shared" si="18"/>
        <v>4.6549252139536099</v>
      </c>
      <c r="V141" s="6"/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</row>
    <row r="142" spans="1:40" ht="16">
      <c r="A142" s="14">
        <v>44706</v>
      </c>
      <c r="B142" s="15" t="s">
        <v>146</v>
      </c>
      <c r="C142" s="16" t="s">
        <v>127</v>
      </c>
      <c r="D142" s="17">
        <v>12</v>
      </c>
      <c r="E142" s="18">
        <v>4.0999999999999996</v>
      </c>
      <c r="F142">
        <v>2.0499999999999998</v>
      </c>
      <c r="G142">
        <v>192</v>
      </c>
      <c r="H142" s="9">
        <v>4.6849999999999996</v>
      </c>
      <c r="I142" s="9">
        <v>85.483999999999995</v>
      </c>
      <c r="J142" s="9">
        <v>641.53399999999999</v>
      </c>
      <c r="K142" s="9">
        <v>-13.552000000000001</v>
      </c>
      <c r="L142" s="19">
        <f t="shared" si="19"/>
        <v>85.212999999999994</v>
      </c>
      <c r="M142" s="19">
        <f t="shared" si="20"/>
        <v>-13.429000000000002</v>
      </c>
      <c r="N142" s="11">
        <f t="shared" si="16"/>
        <v>1.9845659999999998E-2</v>
      </c>
      <c r="O142" s="12">
        <f t="shared" si="17"/>
        <v>0.77173332529999994</v>
      </c>
      <c r="P142" s="20">
        <f t="shared" si="18"/>
        <v>45.367881248763382</v>
      </c>
      <c r="V142" s="6"/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</row>
    <row r="143" spans="1:40" ht="16">
      <c r="A143" s="14">
        <v>44706</v>
      </c>
      <c r="B143" s="15" t="s">
        <v>147</v>
      </c>
      <c r="C143" s="16" t="s">
        <v>127</v>
      </c>
      <c r="D143" s="17">
        <v>12</v>
      </c>
      <c r="E143" s="18">
        <v>3.899999999999999</v>
      </c>
      <c r="F143">
        <v>6.0499999999999989</v>
      </c>
      <c r="G143">
        <v>496</v>
      </c>
      <c r="H143" s="9">
        <v>15.093999999999999</v>
      </c>
      <c r="I143" s="9">
        <v>8.5829999999999984</v>
      </c>
      <c r="J143" s="9">
        <v>336.565</v>
      </c>
      <c r="K143" s="9">
        <v>-13.120000000000001</v>
      </c>
      <c r="L143" s="19">
        <f t="shared" si="19"/>
        <v>8.3119999999999976</v>
      </c>
      <c r="M143" s="19">
        <f t="shared" si="20"/>
        <v>-12.997000000000002</v>
      </c>
      <c r="N143" s="11">
        <f t="shared" si="16"/>
        <v>6.3938183999999995E-2</v>
      </c>
      <c r="O143" s="12">
        <f t="shared" si="17"/>
        <v>0.40487086675</v>
      </c>
      <c r="P143" s="20">
        <f t="shared" si="18"/>
        <v>7.3875940008190835</v>
      </c>
      <c r="V143" s="6"/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</row>
    <row r="144" spans="1:40" ht="16">
      <c r="A144" s="14">
        <v>44706</v>
      </c>
      <c r="B144" s="15" t="s">
        <v>148</v>
      </c>
      <c r="C144" s="16" t="s">
        <v>127</v>
      </c>
      <c r="D144" s="17">
        <v>12</v>
      </c>
      <c r="E144" s="18">
        <v>4.4000000000000004</v>
      </c>
      <c r="F144">
        <v>10.199999999999999</v>
      </c>
      <c r="G144">
        <v>367</v>
      </c>
      <c r="H144" s="9">
        <v>2.59</v>
      </c>
      <c r="I144" s="9">
        <v>5.6180000000000003</v>
      </c>
      <c r="J144" s="9">
        <v>53.366</v>
      </c>
      <c r="K144" s="9">
        <v>-14.381</v>
      </c>
      <c r="L144" s="19">
        <f t="shared" si="19"/>
        <v>5.3470000000000004</v>
      </c>
      <c r="M144" s="19">
        <f t="shared" si="20"/>
        <v>-14.258000000000001</v>
      </c>
      <c r="N144" s="11">
        <f t="shared" si="16"/>
        <v>1.097124E-2</v>
      </c>
      <c r="O144" s="12">
        <f t="shared" si="17"/>
        <v>6.4196629699999994E-2</v>
      </c>
      <c r="P144" s="20">
        <f t="shared" si="18"/>
        <v>6.8265818616066483</v>
      </c>
      <c r="V144" s="6"/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</row>
    <row r="145" spans="1:40" ht="16">
      <c r="A145" s="14">
        <v>44706</v>
      </c>
      <c r="B145" s="15" t="s">
        <v>149</v>
      </c>
      <c r="C145" s="16" t="s">
        <v>127</v>
      </c>
      <c r="D145" s="17">
        <v>12</v>
      </c>
      <c r="E145" s="18">
        <v>3.3</v>
      </c>
      <c r="F145">
        <v>14.049999999999999</v>
      </c>
      <c r="G145">
        <v>363</v>
      </c>
      <c r="H145" s="9">
        <v>2.722</v>
      </c>
      <c r="I145" s="9">
        <v>4.8550000000000004</v>
      </c>
      <c r="J145" s="9">
        <v>62.694000000000003</v>
      </c>
      <c r="K145" s="9">
        <v>-15.658000000000001</v>
      </c>
      <c r="L145" s="19">
        <f t="shared" si="19"/>
        <v>4.5840000000000005</v>
      </c>
      <c r="M145" s="19">
        <f t="shared" si="20"/>
        <v>-15.535000000000002</v>
      </c>
      <c r="N145" s="11">
        <f t="shared" si="16"/>
        <v>1.1530392E-2</v>
      </c>
      <c r="O145" s="12">
        <f t="shared" si="17"/>
        <v>7.5417747300000004E-2</v>
      </c>
      <c r="P145" s="20">
        <f t="shared" si="18"/>
        <v>7.6309089795039053</v>
      </c>
      <c r="V145" s="6"/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</row>
    <row r="146" spans="1:40" ht="16">
      <c r="A146" s="14">
        <v>44706</v>
      </c>
      <c r="B146" s="15" t="s">
        <v>150</v>
      </c>
      <c r="C146" s="16" t="s">
        <v>127</v>
      </c>
      <c r="D146" s="17">
        <v>6</v>
      </c>
      <c r="E146" s="18">
        <v>2.5</v>
      </c>
      <c r="F146">
        <v>1.25</v>
      </c>
      <c r="G146">
        <v>166</v>
      </c>
      <c r="H146" s="9">
        <v>6.782</v>
      </c>
      <c r="I146" s="9">
        <v>179.26000000000002</v>
      </c>
      <c r="J146" s="9">
        <v>568.91999999999996</v>
      </c>
      <c r="K146" s="9">
        <v>-13.588000000000001</v>
      </c>
      <c r="L146" s="19">
        <f t="shared" si="19"/>
        <v>178.98900000000003</v>
      </c>
      <c r="M146" s="19">
        <f t="shared" si="20"/>
        <v>-13.465000000000002</v>
      </c>
      <c r="N146" s="11">
        <f t="shared" si="16"/>
        <v>2.8728552000000001E-2</v>
      </c>
      <c r="O146" s="12">
        <f t="shared" si="17"/>
        <v>0.68438231399999994</v>
      </c>
      <c r="P146" s="20">
        <f t="shared" si="18"/>
        <v>27.792769820073072</v>
      </c>
      <c r="V146" s="6"/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</row>
    <row r="147" spans="1:40" ht="16">
      <c r="A147" s="14">
        <v>44706</v>
      </c>
      <c r="B147" s="15" t="s">
        <v>151</v>
      </c>
      <c r="C147" s="16" t="s">
        <v>127</v>
      </c>
      <c r="D147" s="17">
        <v>6</v>
      </c>
      <c r="E147" s="18">
        <v>5.0999999999999979</v>
      </c>
      <c r="F147">
        <v>5.0499999999999989</v>
      </c>
      <c r="G147">
        <v>467</v>
      </c>
      <c r="H147" s="9">
        <v>12.132</v>
      </c>
      <c r="I147" s="9">
        <v>26.497</v>
      </c>
      <c r="J147" s="9">
        <v>550.03300000000002</v>
      </c>
      <c r="K147" s="9">
        <v>-13.585000000000001</v>
      </c>
      <c r="L147" s="19">
        <f t="shared" si="19"/>
        <v>26.225999999999999</v>
      </c>
      <c r="M147" s="19">
        <f t="shared" si="20"/>
        <v>-13.462000000000002</v>
      </c>
      <c r="N147" s="11">
        <f t="shared" si="16"/>
        <v>5.1391152000000002E-2</v>
      </c>
      <c r="O147" s="12">
        <f t="shared" si="17"/>
        <v>0.66166219734999998</v>
      </c>
      <c r="P147" s="20">
        <f t="shared" si="18"/>
        <v>15.020858653677712</v>
      </c>
      <c r="V147" s="6"/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</row>
    <row r="148" spans="1:40" ht="16">
      <c r="A148" s="14">
        <v>44706</v>
      </c>
      <c r="B148" s="15" t="s">
        <v>152</v>
      </c>
      <c r="C148" s="16" t="s">
        <v>127</v>
      </c>
      <c r="D148" s="17">
        <v>6</v>
      </c>
      <c r="E148" s="18">
        <v>3.8000000000000012</v>
      </c>
      <c r="F148">
        <v>9.4999999999999982</v>
      </c>
      <c r="G148">
        <v>475</v>
      </c>
      <c r="H148" s="9">
        <v>2.7440000000000002</v>
      </c>
      <c r="I148" s="9">
        <v>5.2290000000000001</v>
      </c>
      <c r="J148" s="9">
        <v>67.561000000000007</v>
      </c>
      <c r="K148" s="9">
        <v>-17.106999999999999</v>
      </c>
      <c r="L148" s="19">
        <f t="shared" si="19"/>
        <v>4.9580000000000002</v>
      </c>
      <c r="M148" s="19">
        <f t="shared" si="20"/>
        <v>-16.983999999999998</v>
      </c>
      <c r="N148" s="11">
        <f t="shared" si="16"/>
        <v>1.1623584000000001E-2</v>
      </c>
      <c r="O148" s="12">
        <f t="shared" si="17"/>
        <v>8.1272504950000005E-2</v>
      </c>
      <c r="P148" s="20">
        <f t="shared" si="18"/>
        <v>8.1573740458766135</v>
      </c>
      <c r="V148" s="6"/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</row>
    <row r="149" spans="1:40" ht="16">
      <c r="A149" s="14">
        <v>44706</v>
      </c>
      <c r="B149" s="15" t="s">
        <v>153</v>
      </c>
      <c r="C149" s="16" t="s">
        <v>127</v>
      </c>
      <c r="D149" s="17">
        <v>6</v>
      </c>
      <c r="E149" s="18">
        <v>3.9999999999999991</v>
      </c>
      <c r="F149">
        <v>13.399999999999999</v>
      </c>
      <c r="G149">
        <v>450</v>
      </c>
      <c r="H149" s="9">
        <v>2.032</v>
      </c>
      <c r="I149" s="9">
        <v>2.4730000000000003</v>
      </c>
      <c r="J149" s="9">
        <v>29.021000000000001</v>
      </c>
      <c r="K149" s="9">
        <v>-19.664999999999999</v>
      </c>
      <c r="L149" s="19">
        <f t="shared" si="19"/>
        <v>2.2020000000000004</v>
      </c>
      <c r="M149" s="19">
        <f t="shared" si="20"/>
        <v>-19.541999999999998</v>
      </c>
      <c r="N149" s="11">
        <f t="shared" si="16"/>
        <v>8.607552000000001E-3</v>
      </c>
      <c r="O149" s="12">
        <f t="shared" si="17"/>
        <v>3.4910811950000002E-2</v>
      </c>
      <c r="P149" s="20">
        <f t="shared" si="18"/>
        <v>4.731807674044064</v>
      </c>
      <c r="V149" s="6"/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</row>
    <row r="150" spans="1:40" ht="16">
      <c r="A150" s="14">
        <v>44706</v>
      </c>
      <c r="B150" s="15" t="s">
        <v>154</v>
      </c>
      <c r="C150" s="16" t="s">
        <v>127</v>
      </c>
      <c r="D150" s="17">
        <v>6</v>
      </c>
      <c r="E150" s="18">
        <v>4.3999999999999995</v>
      </c>
      <c r="F150">
        <v>2.1999999999999997</v>
      </c>
      <c r="G150">
        <v>211</v>
      </c>
      <c r="H150" s="9">
        <v>3.3050000000000002</v>
      </c>
      <c r="I150" s="9">
        <v>258.95400000000001</v>
      </c>
      <c r="J150" s="9">
        <v>196.161</v>
      </c>
      <c r="K150" s="9">
        <v>-16.044</v>
      </c>
      <c r="L150" s="19">
        <f t="shared" si="19"/>
        <v>258.68299999999999</v>
      </c>
      <c r="M150" s="19">
        <f t="shared" si="20"/>
        <v>-15.921000000000001</v>
      </c>
      <c r="N150" s="11">
        <f t="shared" si="16"/>
        <v>1.3999980000000002E-2</v>
      </c>
      <c r="O150" s="12">
        <f t="shared" si="17"/>
        <v>0.23597187494999999</v>
      </c>
      <c r="P150" s="20">
        <f t="shared" si="18"/>
        <v>19.664351004430003</v>
      </c>
      <c r="V150" s="6"/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</row>
    <row r="151" spans="1:40" ht="16">
      <c r="A151" s="14">
        <v>44706</v>
      </c>
      <c r="B151" s="15" t="s">
        <v>155</v>
      </c>
      <c r="C151" s="16" t="s">
        <v>127</v>
      </c>
      <c r="D151" s="17">
        <v>6</v>
      </c>
      <c r="E151" s="18">
        <v>3.3000000000000007</v>
      </c>
      <c r="F151">
        <v>6.05</v>
      </c>
      <c r="G151">
        <v>455</v>
      </c>
      <c r="H151" s="9">
        <v>6.0410000000000004</v>
      </c>
      <c r="I151" s="9">
        <v>12.146999999999998</v>
      </c>
      <c r="J151" s="9">
        <v>145.93700000000001</v>
      </c>
      <c r="K151" s="9">
        <v>-15.423</v>
      </c>
      <c r="L151" s="19">
        <f t="shared" si="19"/>
        <v>11.875999999999998</v>
      </c>
      <c r="M151" s="19">
        <f t="shared" si="20"/>
        <v>-15.3</v>
      </c>
      <c r="N151" s="11">
        <f t="shared" si="16"/>
        <v>2.5589676000000002E-2</v>
      </c>
      <c r="O151" s="12">
        <f t="shared" si="17"/>
        <v>0.17555491415000002</v>
      </c>
      <c r="P151" s="20">
        <f t="shared" si="18"/>
        <v>8.0037772462743693</v>
      </c>
      <c r="V151" s="6"/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</row>
    <row r="152" spans="1:40" ht="16">
      <c r="A152" s="14">
        <v>44706</v>
      </c>
      <c r="B152" s="15" t="s">
        <v>156</v>
      </c>
      <c r="C152" s="16" t="s">
        <v>127</v>
      </c>
      <c r="D152" s="17">
        <v>6</v>
      </c>
      <c r="E152" s="18">
        <v>4.1999999999999993</v>
      </c>
      <c r="F152">
        <v>9.8000000000000007</v>
      </c>
      <c r="G152">
        <v>406</v>
      </c>
      <c r="H152" s="9">
        <v>1.9650000000000001</v>
      </c>
      <c r="I152" s="9">
        <v>6.8129999999999997</v>
      </c>
      <c r="J152" s="9">
        <v>50.463999999999999</v>
      </c>
      <c r="K152" s="9">
        <v>-17.480999999999998</v>
      </c>
      <c r="L152" s="19">
        <f t="shared" si="19"/>
        <v>6.5419999999999998</v>
      </c>
      <c r="M152" s="19">
        <f t="shared" si="20"/>
        <v>-17.357999999999997</v>
      </c>
      <c r="N152" s="11">
        <f t="shared" si="16"/>
        <v>8.3237400000000013E-3</v>
      </c>
      <c r="O152" s="12">
        <f t="shared" si="17"/>
        <v>6.0705668799999994E-2</v>
      </c>
      <c r="P152" s="20">
        <f t="shared" si="18"/>
        <v>8.5085887193336944</v>
      </c>
      <c r="V152" s="6"/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</row>
    <row r="153" spans="1:40" ht="16">
      <c r="A153" s="14">
        <v>44706</v>
      </c>
      <c r="B153" s="15" t="s">
        <v>157</v>
      </c>
      <c r="C153" s="16" t="s">
        <v>127</v>
      </c>
      <c r="D153" s="17">
        <v>6</v>
      </c>
      <c r="E153" s="18">
        <v>4.3</v>
      </c>
      <c r="F153">
        <v>14.05</v>
      </c>
      <c r="G153">
        <v>503</v>
      </c>
      <c r="H153" s="9">
        <v>1.6879999999999999</v>
      </c>
      <c r="I153" s="9">
        <v>4.6390000000000002</v>
      </c>
      <c r="J153" s="9">
        <v>49.06</v>
      </c>
      <c r="K153" s="9">
        <v>-19.811</v>
      </c>
      <c r="L153" s="19">
        <f t="shared" si="19"/>
        <v>4.3680000000000003</v>
      </c>
      <c r="M153" s="19">
        <f t="shared" si="20"/>
        <v>-19.687999999999999</v>
      </c>
      <c r="N153" s="11">
        <f t="shared" si="16"/>
        <v>7.1503679999999998E-3</v>
      </c>
      <c r="O153" s="12">
        <f t="shared" si="17"/>
        <v>5.9016726999999998E-2</v>
      </c>
      <c r="P153" s="20">
        <f t="shared" si="18"/>
        <v>9.6292733697995221</v>
      </c>
      <c r="V153" s="6"/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</row>
    <row r="154" spans="1:40" ht="16">
      <c r="A154" s="14">
        <v>44706</v>
      </c>
      <c r="B154" s="15" t="s">
        <v>158</v>
      </c>
      <c r="C154" s="16" t="s">
        <v>127</v>
      </c>
      <c r="D154" s="17">
        <v>6</v>
      </c>
      <c r="E154" s="18">
        <v>4.2000000000000037</v>
      </c>
      <c r="F154">
        <v>2.1000000000000019</v>
      </c>
      <c r="G154">
        <v>170</v>
      </c>
      <c r="H154" s="9">
        <v>11.532</v>
      </c>
      <c r="I154" s="9">
        <v>207.55500000000001</v>
      </c>
      <c r="J154" s="9">
        <v>725.82899999999995</v>
      </c>
      <c r="K154" s="9">
        <v>-14.918000000000001</v>
      </c>
      <c r="L154" s="19">
        <f t="shared" si="19"/>
        <v>207.28400000000002</v>
      </c>
      <c r="M154" s="19">
        <f t="shared" si="20"/>
        <v>-14.795000000000002</v>
      </c>
      <c r="N154" s="11">
        <f t="shared" si="16"/>
        <v>4.8849552000000004E-2</v>
      </c>
      <c r="O154" s="12">
        <f t="shared" si="17"/>
        <v>0.87313599554999988</v>
      </c>
      <c r="P154" s="20">
        <f t="shared" si="18"/>
        <v>20.852978579516957</v>
      </c>
      <c r="V154" s="6"/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</row>
    <row r="155" spans="1:40" ht="16">
      <c r="A155" s="14">
        <v>44706</v>
      </c>
      <c r="B155" s="15" t="s">
        <v>159</v>
      </c>
      <c r="C155" s="16" t="s">
        <v>127</v>
      </c>
      <c r="D155" s="17">
        <v>6</v>
      </c>
      <c r="E155" s="18">
        <v>4.0999999999999996</v>
      </c>
      <c r="F155">
        <v>6.2500000000000036</v>
      </c>
      <c r="G155">
        <v>416</v>
      </c>
      <c r="H155" s="9">
        <v>14.11</v>
      </c>
      <c r="I155" s="9">
        <v>14.683999999999999</v>
      </c>
      <c r="J155" s="9">
        <v>459.63299999999998</v>
      </c>
      <c r="K155" s="9">
        <v>-15.34</v>
      </c>
      <c r="L155" s="19">
        <f t="shared" si="19"/>
        <v>14.412999999999998</v>
      </c>
      <c r="M155" s="19">
        <f t="shared" si="20"/>
        <v>-15.217000000000001</v>
      </c>
      <c r="N155" s="11">
        <f t="shared" si="16"/>
        <v>5.9769959999999997E-2</v>
      </c>
      <c r="O155" s="12">
        <f t="shared" si="17"/>
        <v>0.55291551735</v>
      </c>
      <c r="P155" s="20">
        <f t="shared" si="18"/>
        <v>10.792513556559182</v>
      </c>
      <c r="V155" s="6"/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</row>
    <row r="156" spans="1:40" ht="16">
      <c r="A156" s="14">
        <v>44706</v>
      </c>
      <c r="B156" s="15" t="s">
        <v>160</v>
      </c>
      <c r="C156" s="16" t="s">
        <v>127</v>
      </c>
      <c r="D156" s="17">
        <v>6</v>
      </c>
      <c r="E156" s="18">
        <v>3.3999999999999986</v>
      </c>
      <c r="F156">
        <v>10.000000000000004</v>
      </c>
      <c r="G156">
        <v>319</v>
      </c>
      <c r="H156" s="9">
        <v>1.167</v>
      </c>
      <c r="I156" s="9">
        <v>10.731999999999999</v>
      </c>
      <c r="J156" s="9">
        <v>38.673999999999999</v>
      </c>
      <c r="K156" s="9">
        <v>-18.483999999999998</v>
      </c>
      <c r="L156" s="19">
        <f t="shared" si="19"/>
        <v>10.460999999999999</v>
      </c>
      <c r="M156" s="19">
        <f t="shared" si="20"/>
        <v>-18.360999999999997</v>
      </c>
      <c r="N156" s="11">
        <f t="shared" si="16"/>
        <v>4.9434120000000003E-3</v>
      </c>
      <c r="O156" s="12">
        <f t="shared" si="17"/>
        <v>4.6522888299999995E-2</v>
      </c>
      <c r="P156" s="20">
        <f t="shared" si="18"/>
        <v>10.979603362347031</v>
      </c>
      <c r="V156" s="6"/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</row>
    <row r="157" spans="1:40" ht="16">
      <c r="A157" s="14">
        <v>44706</v>
      </c>
      <c r="B157" s="15" t="s">
        <v>161</v>
      </c>
      <c r="C157" s="16" t="s">
        <v>127</v>
      </c>
      <c r="D157" s="17">
        <v>6</v>
      </c>
      <c r="E157" s="18">
        <v>3.9000000000000004</v>
      </c>
      <c r="F157">
        <v>13.650000000000002</v>
      </c>
      <c r="G157">
        <v>413</v>
      </c>
      <c r="H157" s="9">
        <v>1.2969999999999999</v>
      </c>
      <c r="I157" s="9">
        <v>8.5250000000000004</v>
      </c>
      <c r="J157" s="9">
        <v>27.89</v>
      </c>
      <c r="K157" s="9">
        <v>-19.128999999999998</v>
      </c>
      <c r="L157" s="19">
        <f t="shared" si="19"/>
        <v>8.2539999999999996</v>
      </c>
      <c r="M157" s="19">
        <f t="shared" si="20"/>
        <v>-19.005999999999997</v>
      </c>
      <c r="N157" s="11">
        <f t="shared" si="16"/>
        <v>5.4940919999999999E-3</v>
      </c>
      <c r="O157" s="12">
        <f t="shared" si="17"/>
        <v>3.3550275499999997E-2</v>
      </c>
      <c r="P157" s="20">
        <f t="shared" si="18"/>
        <v>7.1243779833561813</v>
      </c>
      <c r="V157" s="6"/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</row>
    <row r="158" spans="1:40" ht="16">
      <c r="A158" s="14">
        <v>44706</v>
      </c>
      <c r="B158" s="15" t="s">
        <v>162</v>
      </c>
      <c r="C158" s="16" t="s">
        <v>127</v>
      </c>
      <c r="D158" s="17">
        <v>3</v>
      </c>
      <c r="E158" s="18">
        <v>5.4</v>
      </c>
      <c r="F158">
        <v>2.7</v>
      </c>
      <c r="G158">
        <v>245</v>
      </c>
      <c r="H158" s="9">
        <v>11.933999999999999</v>
      </c>
      <c r="I158" s="9">
        <v>74.072999999999993</v>
      </c>
      <c r="J158" s="9">
        <v>566.904</v>
      </c>
      <c r="K158" s="9">
        <v>-13.226000000000001</v>
      </c>
      <c r="L158" s="19">
        <f t="shared" si="19"/>
        <v>73.801999999999992</v>
      </c>
      <c r="M158" s="19">
        <f t="shared" si="20"/>
        <v>-13.103000000000002</v>
      </c>
      <c r="N158" s="11">
        <f t="shared" si="16"/>
        <v>5.0552423999999999E-2</v>
      </c>
      <c r="O158" s="12">
        <f t="shared" si="17"/>
        <v>0.68195716679999996</v>
      </c>
      <c r="P158" s="20">
        <f t="shared" si="18"/>
        <v>15.738447964433911</v>
      </c>
      <c r="V158" s="6"/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</row>
    <row r="159" spans="1:40" ht="16">
      <c r="A159" s="14">
        <v>44706</v>
      </c>
      <c r="B159" s="15" t="s">
        <v>163</v>
      </c>
      <c r="C159" s="16" t="s">
        <v>127</v>
      </c>
      <c r="D159" s="17">
        <v>3</v>
      </c>
      <c r="E159" s="18">
        <v>4.3999999999999995</v>
      </c>
      <c r="F159">
        <v>7.6</v>
      </c>
      <c r="G159">
        <v>503</v>
      </c>
      <c r="H159" s="9">
        <v>16.728999999999999</v>
      </c>
      <c r="I159" s="9">
        <v>10.295</v>
      </c>
      <c r="J159" s="9">
        <v>515.16200000000003</v>
      </c>
      <c r="K159" s="9">
        <v>-12.727</v>
      </c>
      <c r="L159" s="19">
        <f t="shared" si="19"/>
        <v>10.023999999999999</v>
      </c>
      <c r="M159" s="19">
        <f t="shared" si="20"/>
        <v>-12.604000000000001</v>
      </c>
      <c r="N159" s="11">
        <f t="shared" si="16"/>
        <v>7.0864044000000001E-2</v>
      </c>
      <c r="O159" s="12">
        <f t="shared" si="17"/>
        <v>0.61971412790000002</v>
      </c>
      <c r="P159" s="20">
        <f t="shared" si="18"/>
        <v>10.202632746775407</v>
      </c>
      <c r="V159" s="6"/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</row>
    <row r="160" spans="1:40" ht="16">
      <c r="A160" s="14">
        <v>44706</v>
      </c>
      <c r="B160" s="15" t="s">
        <v>164</v>
      </c>
      <c r="C160" s="16" t="s">
        <v>127</v>
      </c>
      <c r="D160" s="17">
        <v>3</v>
      </c>
      <c r="E160" s="18">
        <v>3.2000000000000006</v>
      </c>
      <c r="F160">
        <v>11.4</v>
      </c>
      <c r="G160">
        <v>370</v>
      </c>
      <c r="H160" s="9">
        <v>1.321</v>
      </c>
      <c r="I160" s="9">
        <v>5.1520000000000001</v>
      </c>
      <c r="J160" s="9">
        <v>50.273000000000003</v>
      </c>
      <c r="K160" s="9">
        <v>-15.944000000000001</v>
      </c>
      <c r="L160" s="19">
        <f t="shared" si="19"/>
        <v>4.8810000000000002</v>
      </c>
      <c r="M160" s="19">
        <f t="shared" si="20"/>
        <v>-15.821000000000002</v>
      </c>
      <c r="N160" s="11">
        <f t="shared" ref="N160:N223" si="21">H160*0.004236</f>
        <v>5.5957560000000003E-3</v>
      </c>
      <c r="O160" s="12">
        <f t="shared" ref="O160:O223" si="22">J160*0.00120295</f>
        <v>6.0475905349999998E-2</v>
      </c>
      <c r="P160" s="20">
        <f t="shared" ref="P160:P223" si="23">(O160/12)/(N160/14)</f>
        <v>12.608702543201192</v>
      </c>
      <c r="V160" s="6"/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</row>
    <row r="161" spans="1:40" ht="16">
      <c r="A161" s="14">
        <v>44706</v>
      </c>
      <c r="B161" s="15" t="s">
        <v>165</v>
      </c>
      <c r="C161" s="16" t="s">
        <v>127</v>
      </c>
      <c r="D161" s="17">
        <v>3</v>
      </c>
      <c r="E161" s="18">
        <v>5.8999999999999986</v>
      </c>
      <c r="F161">
        <v>15.950000000000001</v>
      </c>
      <c r="G161">
        <v>489</v>
      </c>
      <c r="H161" s="9">
        <v>2.9550000000000001</v>
      </c>
      <c r="I161" s="9">
        <v>6.1470000000000002</v>
      </c>
      <c r="J161" s="9">
        <v>71.459000000000003</v>
      </c>
      <c r="K161" s="9">
        <v>-15.357000000000001</v>
      </c>
      <c r="L161" s="19">
        <f t="shared" si="19"/>
        <v>5.8760000000000003</v>
      </c>
      <c r="M161" s="19">
        <f t="shared" si="20"/>
        <v>-15.234000000000002</v>
      </c>
      <c r="N161" s="11">
        <f t="shared" si="21"/>
        <v>1.2517380000000002E-2</v>
      </c>
      <c r="O161" s="12">
        <f t="shared" si="22"/>
        <v>8.5961604050000001E-2</v>
      </c>
      <c r="P161" s="20">
        <f t="shared" si="23"/>
        <v>8.0119432387874561</v>
      </c>
      <c r="V161" s="6"/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</row>
    <row r="162" spans="1:40" ht="16">
      <c r="A162" s="14">
        <v>44706</v>
      </c>
      <c r="B162" s="15" t="s">
        <v>166</v>
      </c>
      <c r="C162" s="16" t="s">
        <v>127</v>
      </c>
      <c r="D162" s="17">
        <v>3</v>
      </c>
      <c r="E162" s="18">
        <v>3.5999999999999988</v>
      </c>
      <c r="F162">
        <v>1.7999999999999994</v>
      </c>
      <c r="G162">
        <v>117</v>
      </c>
      <c r="H162" s="9">
        <v>11.565</v>
      </c>
      <c r="I162" s="9">
        <v>86.113</v>
      </c>
      <c r="J162" s="9">
        <v>514.11800000000005</v>
      </c>
      <c r="K162" s="9">
        <v>-13.822000000000001</v>
      </c>
      <c r="L162" s="19">
        <f t="shared" si="19"/>
        <v>85.841999999999999</v>
      </c>
      <c r="M162" s="19">
        <f t="shared" si="20"/>
        <v>-13.699000000000002</v>
      </c>
      <c r="N162" s="11">
        <f t="shared" si="21"/>
        <v>4.8989339999999999E-2</v>
      </c>
      <c r="O162" s="12">
        <f t="shared" si="22"/>
        <v>0.61845824810000005</v>
      </c>
      <c r="P162" s="20">
        <f t="shared" si="23"/>
        <v>14.728400561904557</v>
      </c>
      <c r="V162" s="6"/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</row>
    <row r="163" spans="1:40" ht="16">
      <c r="A163" s="14">
        <v>44706</v>
      </c>
      <c r="B163" s="15" t="s">
        <v>167</v>
      </c>
      <c r="C163" s="16" t="s">
        <v>127</v>
      </c>
      <c r="D163" s="17">
        <v>3</v>
      </c>
      <c r="E163" s="18">
        <v>3.7999999999999989</v>
      </c>
      <c r="F163">
        <v>5.4999999999999982</v>
      </c>
      <c r="G163">
        <v>352</v>
      </c>
      <c r="H163" s="9">
        <v>10.869</v>
      </c>
      <c r="I163" s="9">
        <v>8.9659999999999993</v>
      </c>
      <c r="J163" s="9">
        <v>380.74799999999999</v>
      </c>
      <c r="K163" s="9">
        <v>-15.205</v>
      </c>
      <c r="L163" s="19">
        <f t="shared" si="19"/>
        <v>8.6949999999999985</v>
      </c>
      <c r="M163" s="19">
        <f t="shared" si="20"/>
        <v>-15.082000000000001</v>
      </c>
      <c r="N163" s="11">
        <f t="shared" si="21"/>
        <v>4.6041084000000003E-2</v>
      </c>
      <c r="O163" s="12">
        <f t="shared" si="22"/>
        <v>0.45802080659999994</v>
      </c>
      <c r="P163" s="20">
        <f t="shared" si="23"/>
        <v>11.606103967925687</v>
      </c>
      <c r="V163" s="6"/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</row>
    <row r="164" spans="1:40" ht="16">
      <c r="A164" s="14">
        <v>44706</v>
      </c>
      <c r="B164" s="15" t="s">
        <v>168</v>
      </c>
      <c r="C164" s="16" t="s">
        <v>127</v>
      </c>
      <c r="D164" s="17">
        <v>3</v>
      </c>
      <c r="E164" s="18">
        <v>4.3000000000000016</v>
      </c>
      <c r="F164">
        <v>9.5499999999999972</v>
      </c>
      <c r="G164">
        <v>490</v>
      </c>
      <c r="H164" s="9">
        <v>18.901</v>
      </c>
      <c r="I164" s="9">
        <v>5.6610000000000005</v>
      </c>
      <c r="J164" s="9">
        <v>405.94900000000001</v>
      </c>
      <c r="K164" s="9">
        <v>-16.834</v>
      </c>
      <c r="L164" s="19">
        <f t="shared" si="19"/>
        <v>5.3900000000000006</v>
      </c>
      <c r="M164" s="19">
        <f t="shared" si="20"/>
        <v>-16.710999999999999</v>
      </c>
      <c r="N164" s="11">
        <f t="shared" si="21"/>
        <v>8.0064636000000008E-2</v>
      </c>
      <c r="O164" s="12">
        <f t="shared" si="22"/>
        <v>0.48833634954999999</v>
      </c>
      <c r="P164" s="20">
        <f t="shared" si="23"/>
        <v>7.1158225354533133</v>
      </c>
      <c r="V164" s="6"/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</row>
    <row r="165" spans="1:40" ht="16">
      <c r="A165" s="14">
        <v>44706</v>
      </c>
      <c r="B165" s="15" t="s">
        <v>169</v>
      </c>
      <c r="C165" s="16" t="s">
        <v>127</v>
      </c>
      <c r="D165" s="17">
        <v>3</v>
      </c>
      <c r="E165" s="18">
        <v>4.0999999999999996</v>
      </c>
      <c r="F165">
        <v>13.75</v>
      </c>
      <c r="G165">
        <v>440</v>
      </c>
      <c r="H165" s="9">
        <v>13.018000000000001</v>
      </c>
      <c r="I165" s="9">
        <v>6.0860000000000003</v>
      </c>
      <c r="J165" s="9">
        <v>334.07</v>
      </c>
      <c r="K165" s="9">
        <v>-18.201999999999998</v>
      </c>
      <c r="L165" s="19">
        <f t="shared" si="19"/>
        <v>5.8150000000000004</v>
      </c>
      <c r="M165" s="19">
        <f t="shared" si="20"/>
        <v>-18.078999999999997</v>
      </c>
      <c r="N165" s="11">
        <f t="shared" si="21"/>
        <v>5.5144248000000007E-2</v>
      </c>
      <c r="O165" s="12">
        <f t="shared" si="22"/>
        <v>0.40186950649999997</v>
      </c>
      <c r="P165" s="20">
        <f t="shared" si="23"/>
        <v>8.5022060248846483</v>
      </c>
      <c r="V165" s="6"/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</row>
    <row r="166" spans="1:40" ht="16">
      <c r="A166" s="14">
        <v>44706</v>
      </c>
      <c r="B166" s="15" t="s">
        <v>170</v>
      </c>
      <c r="C166" s="16" t="s">
        <v>127</v>
      </c>
      <c r="D166" s="17">
        <v>3</v>
      </c>
      <c r="E166" s="18">
        <v>4.5999999999999996</v>
      </c>
      <c r="F166">
        <v>2.2999999999999998</v>
      </c>
      <c r="G166">
        <v>176</v>
      </c>
      <c r="H166" s="9">
        <v>9.3290000000000006</v>
      </c>
      <c r="I166" s="9">
        <v>76.864999999999995</v>
      </c>
      <c r="J166" s="9">
        <v>645.40099999999995</v>
      </c>
      <c r="K166" s="9">
        <v>-13.473000000000001</v>
      </c>
      <c r="L166" s="19">
        <f t="shared" si="19"/>
        <v>76.593999999999994</v>
      </c>
      <c r="M166" s="19">
        <f t="shared" si="20"/>
        <v>-13.350000000000001</v>
      </c>
      <c r="N166" s="11">
        <f t="shared" si="21"/>
        <v>3.9517644000000005E-2</v>
      </c>
      <c r="O166" s="12">
        <f t="shared" si="22"/>
        <v>0.77638513294999989</v>
      </c>
      <c r="P166" s="20">
        <f t="shared" si="23"/>
        <v>22.92096803919619</v>
      </c>
      <c r="V166" s="6"/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</row>
    <row r="167" spans="1:40" ht="16">
      <c r="A167" s="14">
        <v>44706</v>
      </c>
      <c r="B167" s="15" t="s">
        <v>171</v>
      </c>
      <c r="C167" s="16" t="s">
        <v>127</v>
      </c>
      <c r="D167" s="17">
        <v>3</v>
      </c>
      <c r="E167" s="18">
        <v>4.9000000000000004</v>
      </c>
      <c r="F167">
        <v>7.05</v>
      </c>
      <c r="G167">
        <v>451</v>
      </c>
      <c r="H167" s="9">
        <v>22.375</v>
      </c>
      <c r="I167" s="9">
        <v>9.3189999999999991</v>
      </c>
      <c r="J167" s="9">
        <v>758.55399999999997</v>
      </c>
      <c r="K167" s="9">
        <v>-14.194000000000001</v>
      </c>
      <c r="L167" s="19">
        <f t="shared" si="19"/>
        <v>9.0479999999999983</v>
      </c>
      <c r="M167" s="19">
        <f t="shared" si="20"/>
        <v>-14.071000000000002</v>
      </c>
      <c r="N167" s="11">
        <f t="shared" si="21"/>
        <v>9.4780500000000004E-2</v>
      </c>
      <c r="O167" s="12">
        <f t="shared" si="22"/>
        <v>0.91250253429999995</v>
      </c>
      <c r="P167" s="20">
        <f t="shared" si="23"/>
        <v>11.232123590998851</v>
      </c>
      <c r="V167" s="6"/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</row>
    <row r="168" spans="1:40" ht="16">
      <c r="A168" s="14">
        <v>44706</v>
      </c>
      <c r="B168" s="15" t="s">
        <v>172</v>
      </c>
      <c r="C168" s="16" t="s">
        <v>127</v>
      </c>
      <c r="D168" s="17">
        <v>3</v>
      </c>
      <c r="E168" s="18">
        <v>3.2999999999999985</v>
      </c>
      <c r="F168">
        <v>11.149999999999999</v>
      </c>
      <c r="G168">
        <v>310</v>
      </c>
      <c r="H168" s="9">
        <v>4.5030000000000001</v>
      </c>
      <c r="I168" s="9">
        <v>5.4059999999999997</v>
      </c>
      <c r="J168" s="9">
        <v>84.287999999999997</v>
      </c>
      <c r="K168" s="9">
        <v>-14.252000000000001</v>
      </c>
      <c r="L168" s="19">
        <f t="shared" si="19"/>
        <v>5.1349999999999998</v>
      </c>
      <c r="M168" s="19">
        <f t="shared" si="20"/>
        <v>-14.129000000000001</v>
      </c>
      <c r="N168" s="11">
        <f t="shared" si="21"/>
        <v>1.9074708000000003E-2</v>
      </c>
      <c r="O168" s="12">
        <f t="shared" si="22"/>
        <v>0.10139424959999999</v>
      </c>
      <c r="P168" s="20">
        <f t="shared" si="23"/>
        <v>6.2015780896881871</v>
      </c>
      <c r="V168" s="6"/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</row>
    <row r="169" spans="1:40" ht="16">
      <c r="A169" s="14">
        <v>44706</v>
      </c>
      <c r="B169" s="15" t="s">
        <v>173</v>
      </c>
      <c r="C169" s="16" t="s">
        <v>127</v>
      </c>
      <c r="D169" s="17">
        <v>3</v>
      </c>
      <c r="E169" s="18">
        <v>4.0000000000000018</v>
      </c>
      <c r="F169">
        <v>14.799999999999999</v>
      </c>
      <c r="G169">
        <v>449</v>
      </c>
      <c r="H169" s="9">
        <v>4.3479999999999999</v>
      </c>
      <c r="I169" s="9">
        <v>7.24</v>
      </c>
      <c r="J169" s="9">
        <v>80.872</v>
      </c>
      <c r="K169" s="9">
        <v>-12.180000000000001</v>
      </c>
      <c r="L169" s="19">
        <f t="shared" si="19"/>
        <v>6.9690000000000003</v>
      </c>
      <c r="M169" s="19">
        <f t="shared" si="20"/>
        <v>-12.057000000000002</v>
      </c>
      <c r="N169" s="11">
        <f t="shared" si="21"/>
        <v>1.8418127999999999E-2</v>
      </c>
      <c r="O169" s="12">
        <f t="shared" si="22"/>
        <v>9.7284972399999989E-2</v>
      </c>
      <c r="P169" s="20">
        <f t="shared" si="23"/>
        <v>6.162359956813563</v>
      </c>
      <c r="V169" s="6"/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</row>
    <row r="170" spans="1:40" ht="16">
      <c r="A170" s="14">
        <v>44707</v>
      </c>
      <c r="B170" s="30" t="s">
        <v>372</v>
      </c>
      <c r="D170" s="25"/>
      <c r="H170" s="9"/>
      <c r="I170" s="9"/>
      <c r="J170" s="9"/>
      <c r="K170" s="9"/>
      <c r="L170" s="10">
        <v>-0.33749999999999947</v>
      </c>
      <c r="M170" s="10">
        <v>-1.5499999999999403E-2</v>
      </c>
      <c r="N170" s="11"/>
      <c r="O170" s="12"/>
      <c r="P170" s="20"/>
      <c r="V170" s="6"/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</row>
    <row r="171" spans="1:40" ht="16">
      <c r="A171" s="14">
        <v>44707</v>
      </c>
      <c r="B171" s="15" t="s">
        <v>174</v>
      </c>
      <c r="C171" s="16" t="s">
        <v>127</v>
      </c>
      <c r="D171" s="17">
        <v>0</v>
      </c>
      <c r="E171" s="18">
        <v>5.4999999999999982</v>
      </c>
      <c r="F171">
        <v>2.7499999999999991</v>
      </c>
      <c r="G171">
        <v>253</v>
      </c>
      <c r="H171" s="9">
        <v>5.5720000000000001</v>
      </c>
      <c r="I171" s="9">
        <v>3.5469999999999997</v>
      </c>
      <c r="J171" s="9">
        <v>257.125</v>
      </c>
      <c r="K171" s="9">
        <v>-14.622</v>
      </c>
      <c r="L171" s="19">
        <f t="shared" ref="L171:L220" si="24">I171-0.337</f>
        <v>3.2099999999999995</v>
      </c>
      <c r="M171" s="19">
        <f t="shared" ref="M171:M220" si="25">K171-0.015</f>
        <v>-14.637</v>
      </c>
      <c r="N171" s="11">
        <f t="shared" si="21"/>
        <v>2.3602992E-2</v>
      </c>
      <c r="O171" s="12">
        <f t="shared" si="22"/>
        <v>0.30930851874999998</v>
      </c>
      <c r="P171" s="20">
        <f t="shared" si="23"/>
        <v>15.288737061033054</v>
      </c>
      <c r="V171" s="6"/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</row>
    <row r="172" spans="1:40" ht="16">
      <c r="A172" s="14">
        <v>44707</v>
      </c>
      <c r="B172" s="15" t="s">
        <v>175</v>
      </c>
      <c r="C172" s="16" t="s">
        <v>127</v>
      </c>
      <c r="D172" s="17">
        <v>0</v>
      </c>
      <c r="E172" s="18">
        <v>4.1000000000000014</v>
      </c>
      <c r="F172">
        <v>7.5499999999999989</v>
      </c>
      <c r="G172">
        <v>571</v>
      </c>
      <c r="H172" s="9">
        <v>21.062999999999999</v>
      </c>
      <c r="I172" s="9">
        <v>3.4089999999999998</v>
      </c>
      <c r="J172" s="9">
        <v>438.74400000000003</v>
      </c>
      <c r="K172" s="9">
        <v>-13.365</v>
      </c>
      <c r="L172" s="19">
        <f t="shared" si="24"/>
        <v>3.0719999999999996</v>
      </c>
      <c r="M172" s="19">
        <f t="shared" si="25"/>
        <v>-13.38</v>
      </c>
      <c r="N172" s="11">
        <f t="shared" si="21"/>
        <v>8.9222867999999997E-2</v>
      </c>
      <c r="O172" s="12">
        <f t="shared" si="22"/>
        <v>0.52778709479999997</v>
      </c>
      <c r="P172" s="20">
        <f t="shared" si="23"/>
        <v>6.9012756976159961</v>
      </c>
      <c r="V172" s="6"/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</row>
    <row r="173" spans="1:40" ht="16">
      <c r="A173" s="14">
        <v>44707</v>
      </c>
      <c r="B173" s="15" t="s">
        <v>176</v>
      </c>
      <c r="C173" s="16" t="s">
        <v>127</v>
      </c>
      <c r="D173" s="17">
        <v>0</v>
      </c>
      <c r="E173" s="18">
        <v>4.6999999999999993</v>
      </c>
      <c r="F173">
        <v>11.95</v>
      </c>
      <c r="G173">
        <v>429</v>
      </c>
      <c r="H173" s="9">
        <v>4.9550000000000001</v>
      </c>
      <c r="I173" s="9">
        <v>2.2979999999999996</v>
      </c>
      <c r="J173" s="9">
        <v>120.93300000000001</v>
      </c>
      <c r="K173" s="9">
        <v>-15.241000000000001</v>
      </c>
      <c r="L173" s="19">
        <f t="shared" si="24"/>
        <v>1.9609999999999996</v>
      </c>
      <c r="M173" s="19">
        <f t="shared" si="25"/>
        <v>-15.256000000000002</v>
      </c>
      <c r="N173" s="11">
        <f t="shared" si="21"/>
        <v>2.0989380000000002E-2</v>
      </c>
      <c r="O173" s="12">
        <f t="shared" si="22"/>
        <v>0.14547635235</v>
      </c>
      <c r="P173" s="20">
        <f t="shared" si="23"/>
        <v>8.0861088357540822</v>
      </c>
      <c r="V173" s="6"/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</row>
    <row r="174" spans="1:40" ht="16">
      <c r="A174" s="14">
        <v>44707</v>
      </c>
      <c r="B174" s="15" t="s">
        <v>177</v>
      </c>
      <c r="C174" s="16" t="s">
        <v>127</v>
      </c>
      <c r="D174" s="17">
        <v>0</v>
      </c>
      <c r="E174" s="18">
        <v>4.4000000000000004</v>
      </c>
      <c r="F174">
        <v>16.5</v>
      </c>
      <c r="G174">
        <v>433</v>
      </c>
      <c r="H174" s="9">
        <v>1.827</v>
      </c>
      <c r="I174" s="9">
        <v>2.738</v>
      </c>
      <c r="J174" s="9">
        <v>45.808999999999997</v>
      </c>
      <c r="K174" s="9">
        <v>-16.298999999999999</v>
      </c>
      <c r="L174" s="19">
        <f t="shared" si="24"/>
        <v>2.4009999999999998</v>
      </c>
      <c r="M174" s="19">
        <f t="shared" si="25"/>
        <v>-16.314</v>
      </c>
      <c r="N174" s="11">
        <f t="shared" si="21"/>
        <v>7.7391719999999999E-3</v>
      </c>
      <c r="O174" s="12">
        <f t="shared" si="22"/>
        <v>5.5105936549999991E-2</v>
      </c>
      <c r="P174" s="20">
        <f t="shared" si="23"/>
        <v>8.3071237218055529</v>
      </c>
      <c r="V174" s="6"/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</row>
    <row r="175" spans="1:40" ht="16">
      <c r="A175" s="14">
        <v>44707</v>
      </c>
      <c r="B175" s="15" t="s">
        <v>178</v>
      </c>
      <c r="C175" s="16" t="s">
        <v>127</v>
      </c>
      <c r="D175" s="17">
        <v>0</v>
      </c>
      <c r="E175" s="18">
        <v>4.3999999999999995</v>
      </c>
      <c r="F175">
        <v>2.1999999999999997</v>
      </c>
      <c r="G175">
        <v>211</v>
      </c>
      <c r="H175" s="9">
        <v>5.1050000000000004</v>
      </c>
      <c r="I175" s="9">
        <v>3.3329999999999997</v>
      </c>
      <c r="J175" s="9">
        <v>550.97699999999998</v>
      </c>
      <c r="K175" s="9">
        <v>-14.218</v>
      </c>
      <c r="L175" s="19">
        <f t="shared" si="24"/>
        <v>2.9959999999999996</v>
      </c>
      <c r="M175" s="19">
        <f t="shared" si="25"/>
        <v>-14.233000000000001</v>
      </c>
      <c r="N175" s="11">
        <f t="shared" si="21"/>
        <v>2.1624780000000003E-2</v>
      </c>
      <c r="O175" s="12">
        <f t="shared" si="22"/>
        <v>0.66279778214999996</v>
      </c>
      <c r="P175" s="20">
        <f t="shared" si="23"/>
        <v>35.758240276895293</v>
      </c>
      <c r="V175" s="6"/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</row>
    <row r="176" spans="1:40" ht="16">
      <c r="A176" s="14">
        <v>44707</v>
      </c>
      <c r="B176" s="15" t="s">
        <v>179</v>
      </c>
      <c r="C176" s="16" t="s">
        <v>127</v>
      </c>
      <c r="D176" s="17">
        <v>0</v>
      </c>
      <c r="E176" s="18">
        <v>4.2000000000000011</v>
      </c>
      <c r="F176">
        <v>6.5</v>
      </c>
      <c r="G176">
        <v>593</v>
      </c>
      <c r="H176" s="9">
        <v>14.731999999999999</v>
      </c>
      <c r="I176" s="9">
        <v>2.9019999999999997</v>
      </c>
      <c r="J176" s="9">
        <v>284.56400000000002</v>
      </c>
      <c r="K176" s="9">
        <v>-13.651</v>
      </c>
      <c r="L176" s="19">
        <f t="shared" si="24"/>
        <v>2.5649999999999995</v>
      </c>
      <c r="M176" s="19">
        <f t="shared" si="25"/>
        <v>-13.666</v>
      </c>
      <c r="N176" s="11">
        <f t="shared" si="21"/>
        <v>6.2404752000000001E-2</v>
      </c>
      <c r="O176" s="12">
        <f t="shared" si="22"/>
        <v>0.34231626380000002</v>
      </c>
      <c r="P176" s="20">
        <f t="shared" si="23"/>
        <v>6.3996564625933186</v>
      </c>
      <c r="V176" s="6"/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</row>
    <row r="177" spans="1:40" ht="16">
      <c r="A177" s="14">
        <v>44707</v>
      </c>
      <c r="B177" s="15" t="s">
        <v>180</v>
      </c>
      <c r="C177" s="16" t="s">
        <v>127</v>
      </c>
      <c r="D177" s="17">
        <v>0</v>
      </c>
      <c r="E177" s="18">
        <v>3.5999999999999988</v>
      </c>
      <c r="F177">
        <v>10.399999999999999</v>
      </c>
      <c r="G177">
        <v>544</v>
      </c>
      <c r="H177" s="9">
        <v>4.1689999999999996</v>
      </c>
      <c r="I177" s="9">
        <v>0.84600000000000009</v>
      </c>
      <c r="J177" s="9">
        <v>71.902000000000001</v>
      </c>
      <c r="K177" s="9">
        <v>-14.836</v>
      </c>
      <c r="L177" s="19">
        <f t="shared" si="24"/>
        <v>0.50900000000000012</v>
      </c>
      <c r="M177" s="19">
        <f t="shared" si="25"/>
        <v>-14.851000000000001</v>
      </c>
      <c r="N177" s="11">
        <f t="shared" si="21"/>
        <v>1.7659884000000001E-2</v>
      </c>
      <c r="O177" s="12">
        <f t="shared" si="22"/>
        <v>8.6494510900000002E-2</v>
      </c>
      <c r="P177" s="20">
        <f t="shared" si="23"/>
        <v>5.714095444605789</v>
      </c>
      <c r="V177" s="6"/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</row>
    <row r="178" spans="1:40" ht="16">
      <c r="A178" s="14">
        <v>44707</v>
      </c>
      <c r="B178" s="15" t="s">
        <v>181</v>
      </c>
      <c r="C178" s="16" t="s">
        <v>127</v>
      </c>
      <c r="D178" s="17">
        <v>0</v>
      </c>
      <c r="E178" s="18">
        <v>6.2000000000000011</v>
      </c>
      <c r="F178">
        <v>15.3</v>
      </c>
      <c r="G178">
        <v>652</v>
      </c>
      <c r="H178" s="9">
        <v>10.327999999999999</v>
      </c>
      <c r="I178" s="9">
        <v>3.0519999999999996</v>
      </c>
      <c r="J178" s="9">
        <v>215.661</v>
      </c>
      <c r="K178" s="9">
        <v>-17.945</v>
      </c>
      <c r="L178" s="19">
        <f t="shared" si="24"/>
        <v>2.7149999999999994</v>
      </c>
      <c r="M178" s="19">
        <f t="shared" si="25"/>
        <v>-17.96</v>
      </c>
      <c r="N178" s="11">
        <f t="shared" si="21"/>
        <v>4.3749407999999997E-2</v>
      </c>
      <c r="O178" s="12">
        <f t="shared" si="22"/>
        <v>0.25942939994999997</v>
      </c>
      <c r="P178" s="20">
        <f t="shared" si="23"/>
        <v>6.9182109452772469</v>
      </c>
      <c r="V178" s="6"/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</row>
    <row r="179" spans="1:40" ht="16">
      <c r="A179" s="14">
        <v>44707</v>
      </c>
      <c r="B179" s="15" t="s">
        <v>182</v>
      </c>
      <c r="C179" s="16" t="s">
        <v>127</v>
      </c>
      <c r="D179" s="17">
        <v>0</v>
      </c>
      <c r="E179">
        <v>2.9</v>
      </c>
      <c r="F179">
        <v>1.45</v>
      </c>
      <c r="G179">
        <v>204.49999999999991</v>
      </c>
      <c r="H179" s="9">
        <v>11.497</v>
      </c>
      <c r="I179" s="9">
        <v>5.8929999999999998</v>
      </c>
      <c r="J179" s="9">
        <v>348.20600000000002</v>
      </c>
      <c r="K179" s="9">
        <v>8.84</v>
      </c>
      <c r="L179" s="19">
        <f t="shared" si="24"/>
        <v>5.556</v>
      </c>
      <c r="M179" s="19">
        <f t="shared" si="25"/>
        <v>8.8249999999999993</v>
      </c>
      <c r="N179" s="11">
        <f t="shared" si="21"/>
        <v>4.8701292E-2</v>
      </c>
      <c r="O179" s="12">
        <f t="shared" si="22"/>
        <v>0.41887440770000001</v>
      </c>
      <c r="P179" s="20">
        <f t="shared" si="23"/>
        <v>10.034370525187162</v>
      </c>
      <c r="V179" s="6"/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</row>
    <row r="180" spans="1:40" ht="16">
      <c r="A180" s="14">
        <v>44707</v>
      </c>
      <c r="B180" s="15" t="s">
        <v>183</v>
      </c>
      <c r="C180" s="16" t="s">
        <v>127</v>
      </c>
      <c r="D180" s="17">
        <v>0</v>
      </c>
      <c r="E180">
        <v>2.2999999999999998</v>
      </c>
      <c r="F180">
        <v>4.05</v>
      </c>
      <c r="G180">
        <v>327.90000000000009</v>
      </c>
      <c r="H180" s="9">
        <v>23.152999999999999</v>
      </c>
      <c r="I180" s="9">
        <v>7.8380000000000001</v>
      </c>
      <c r="J180" s="9">
        <v>570.88199999999995</v>
      </c>
      <c r="K180" s="9">
        <v>-4.87</v>
      </c>
      <c r="L180" s="19">
        <f t="shared" si="24"/>
        <v>7.5010000000000003</v>
      </c>
      <c r="M180" s="19">
        <f t="shared" si="25"/>
        <v>-4.8849999999999998</v>
      </c>
      <c r="N180" s="11">
        <f t="shared" si="21"/>
        <v>9.8076107999999995E-2</v>
      </c>
      <c r="O180" s="12">
        <f t="shared" si="22"/>
        <v>0.68674250189999986</v>
      </c>
      <c r="P180" s="20">
        <f t="shared" si="23"/>
        <v>8.1691617039901292</v>
      </c>
      <c r="V180" s="6"/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</row>
    <row r="181" spans="1:40" ht="16">
      <c r="A181" s="14">
        <v>44707</v>
      </c>
      <c r="B181" s="15" t="s">
        <v>184</v>
      </c>
      <c r="C181" s="16" t="s">
        <v>127</v>
      </c>
      <c r="D181" s="17">
        <v>0</v>
      </c>
      <c r="E181">
        <v>2.5</v>
      </c>
      <c r="F181">
        <v>6.4499999999999993</v>
      </c>
      <c r="G181">
        <v>302.20000000000005</v>
      </c>
      <c r="H181" s="9">
        <v>13.548999999999999</v>
      </c>
      <c r="I181" s="9">
        <v>6.0289999999999999</v>
      </c>
      <c r="J181" s="9">
        <v>244.62200000000001</v>
      </c>
      <c r="K181" s="9">
        <v>2.7839999999999998</v>
      </c>
      <c r="L181" s="19">
        <f t="shared" si="24"/>
        <v>5.6920000000000002</v>
      </c>
      <c r="M181" s="19">
        <f t="shared" si="25"/>
        <v>2.7689999999999997</v>
      </c>
      <c r="N181" s="11">
        <f t="shared" si="21"/>
        <v>5.7393564000000001E-2</v>
      </c>
      <c r="O181" s="12">
        <f t="shared" si="22"/>
        <v>0.29426803489999998</v>
      </c>
      <c r="P181" s="20">
        <f t="shared" si="23"/>
        <v>5.9817283238122885</v>
      </c>
      <c r="V181" s="6"/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</row>
    <row r="182" spans="1:40" ht="16">
      <c r="A182" s="14">
        <v>44707</v>
      </c>
      <c r="B182" s="15" t="s">
        <v>185</v>
      </c>
      <c r="C182" s="16" t="s">
        <v>127</v>
      </c>
      <c r="D182" s="17">
        <v>0</v>
      </c>
      <c r="E182">
        <v>3.1</v>
      </c>
      <c r="F182">
        <v>9.25</v>
      </c>
      <c r="G182">
        <v>361.7999999999999</v>
      </c>
      <c r="H182" s="9">
        <v>6.3390000000000004</v>
      </c>
      <c r="I182" s="9">
        <v>3.0260000000000002</v>
      </c>
      <c r="J182" s="9">
        <v>120.166</v>
      </c>
      <c r="K182" s="9">
        <v>31.74</v>
      </c>
      <c r="L182" s="19">
        <f t="shared" si="24"/>
        <v>2.6890000000000001</v>
      </c>
      <c r="M182" s="19">
        <f t="shared" si="25"/>
        <v>31.724999999999998</v>
      </c>
      <c r="N182" s="11">
        <f t="shared" si="21"/>
        <v>2.6852004000000002E-2</v>
      </c>
      <c r="O182" s="12">
        <f t="shared" si="22"/>
        <v>0.14455368969999999</v>
      </c>
      <c r="P182" s="20">
        <f t="shared" si="23"/>
        <v>6.2805729999394702</v>
      </c>
      <c r="V182" s="6"/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</row>
    <row r="183" spans="1:40" ht="16">
      <c r="A183" s="14">
        <v>44707</v>
      </c>
      <c r="B183" s="15" t="s">
        <v>186</v>
      </c>
      <c r="C183" s="16" t="s">
        <v>127</v>
      </c>
      <c r="D183" s="17">
        <v>0</v>
      </c>
      <c r="E183">
        <v>3.9</v>
      </c>
      <c r="F183">
        <v>12.75</v>
      </c>
      <c r="G183">
        <v>461.8</v>
      </c>
      <c r="H183" s="9">
        <v>14.096</v>
      </c>
      <c r="I183" s="9">
        <v>6.1849999999999996</v>
      </c>
      <c r="J183" s="9">
        <v>233.858</v>
      </c>
      <c r="K183" s="9">
        <v>9.3159999999999989</v>
      </c>
      <c r="L183" s="19">
        <f t="shared" si="24"/>
        <v>5.8479999999999999</v>
      </c>
      <c r="M183" s="19">
        <f t="shared" si="25"/>
        <v>9.3009999999999984</v>
      </c>
      <c r="N183" s="11">
        <f t="shared" si="21"/>
        <v>5.9710656000000001E-2</v>
      </c>
      <c r="O183" s="12">
        <f t="shared" si="22"/>
        <v>0.28131948109999999</v>
      </c>
      <c r="P183" s="20">
        <f t="shared" si="23"/>
        <v>5.4966078631481343</v>
      </c>
      <c r="V183" s="6"/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</row>
    <row r="184" spans="1:40" ht="16">
      <c r="A184" s="14">
        <v>44707</v>
      </c>
      <c r="B184" s="15" t="s">
        <v>187</v>
      </c>
      <c r="C184" s="16" t="s">
        <v>188</v>
      </c>
      <c r="D184" s="17">
        <v>24</v>
      </c>
      <c r="E184" s="18">
        <v>4.5999999999999996</v>
      </c>
      <c r="F184">
        <v>2.2999999999999998</v>
      </c>
      <c r="G184">
        <v>306</v>
      </c>
      <c r="H184" s="9">
        <v>11.442</v>
      </c>
      <c r="I184" s="9">
        <v>84.131</v>
      </c>
      <c r="J184" s="9">
        <v>827.59</v>
      </c>
      <c r="K184" s="9">
        <v>-12.134</v>
      </c>
      <c r="L184" s="19">
        <f t="shared" si="24"/>
        <v>83.793999999999997</v>
      </c>
      <c r="M184" s="19">
        <f t="shared" si="25"/>
        <v>-12.149000000000001</v>
      </c>
      <c r="N184" s="11">
        <f t="shared" si="21"/>
        <v>4.8468312E-2</v>
      </c>
      <c r="O184" s="12">
        <f t="shared" si="22"/>
        <v>0.99554939050000002</v>
      </c>
      <c r="P184" s="20">
        <f t="shared" si="23"/>
        <v>23.96358034743745</v>
      </c>
      <c r="V184" s="6"/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</row>
    <row r="185" spans="1:40" ht="16">
      <c r="A185" s="14">
        <v>44707</v>
      </c>
      <c r="B185" s="15" t="s">
        <v>189</v>
      </c>
      <c r="C185" s="16" t="s">
        <v>188</v>
      </c>
      <c r="D185" s="17">
        <v>24</v>
      </c>
      <c r="E185" s="18">
        <v>4.3999999999999995</v>
      </c>
      <c r="F185">
        <v>6.7999999999999989</v>
      </c>
      <c r="G185">
        <v>339</v>
      </c>
      <c r="H185" s="9">
        <v>2.1389999999999998</v>
      </c>
      <c r="I185" s="9">
        <v>17.666</v>
      </c>
      <c r="J185" s="9">
        <v>79.694999999999993</v>
      </c>
      <c r="K185" s="9">
        <v>-14.298</v>
      </c>
      <c r="L185" s="19">
        <f t="shared" si="24"/>
        <v>17.329000000000001</v>
      </c>
      <c r="M185" s="19">
        <f t="shared" si="25"/>
        <v>-14.313000000000001</v>
      </c>
      <c r="N185" s="11">
        <f t="shared" si="21"/>
        <v>9.0608039999999987E-3</v>
      </c>
      <c r="O185" s="12">
        <f t="shared" si="22"/>
        <v>9.5869100249999992E-2</v>
      </c>
      <c r="P185" s="20">
        <f t="shared" si="23"/>
        <v>12.344079358189408</v>
      </c>
      <c r="V185" s="6"/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</row>
    <row r="186" spans="1:40" ht="16">
      <c r="A186" s="14">
        <v>44707</v>
      </c>
      <c r="B186" s="15" t="s">
        <v>190</v>
      </c>
      <c r="C186" s="16" t="s">
        <v>188</v>
      </c>
      <c r="D186" s="17">
        <v>24</v>
      </c>
      <c r="E186" s="18">
        <v>5.2</v>
      </c>
      <c r="F186">
        <v>11.6</v>
      </c>
      <c r="G186">
        <v>551</v>
      </c>
      <c r="H186" s="9">
        <v>6.2039999999999997</v>
      </c>
      <c r="I186" s="9">
        <v>4.1720000000000006</v>
      </c>
      <c r="J186" s="9">
        <v>172.054</v>
      </c>
      <c r="K186" s="9">
        <v>-14.448</v>
      </c>
      <c r="L186" s="19">
        <f t="shared" si="24"/>
        <v>3.8350000000000004</v>
      </c>
      <c r="M186" s="19">
        <f t="shared" si="25"/>
        <v>-14.463000000000001</v>
      </c>
      <c r="N186" s="11">
        <f t="shared" si="21"/>
        <v>2.6280143999999998E-2</v>
      </c>
      <c r="O186" s="12">
        <f t="shared" si="22"/>
        <v>0.20697235929999999</v>
      </c>
      <c r="P186" s="20">
        <f t="shared" si="23"/>
        <v>9.1882202972961888</v>
      </c>
      <c r="V186" s="6"/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</row>
    <row r="187" spans="1:40" ht="16">
      <c r="A187" s="14">
        <v>44707</v>
      </c>
      <c r="B187" s="15" t="s">
        <v>191</v>
      </c>
      <c r="C187" s="16" t="s">
        <v>188</v>
      </c>
      <c r="D187" s="17">
        <v>24</v>
      </c>
      <c r="E187" s="18">
        <v>3.7999999999999989</v>
      </c>
      <c r="F187">
        <v>1.8999999999999995</v>
      </c>
      <c r="G187">
        <v>263</v>
      </c>
      <c r="H187" s="9">
        <v>8.048</v>
      </c>
      <c r="I187" s="9">
        <v>478.81799999999998</v>
      </c>
      <c r="J187" s="9">
        <v>473.22500000000002</v>
      </c>
      <c r="K187" s="9">
        <v>-13.913</v>
      </c>
      <c r="L187" s="19">
        <f t="shared" si="24"/>
        <v>478.48099999999999</v>
      </c>
      <c r="M187" s="19">
        <f t="shared" si="25"/>
        <v>-13.928000000000001</v>
      </c>
      <c r="N187" s="11">
        <f t="shared" si="21"/>
        <v>3.4091328000000004E-2</v>
      </c>
      <c r="O187" s="12">
        <f t="shared" si="22"/>
        <v>0.56926601374999997</v>
      </c>
      <c r="P187" s="20">
        <f t="shared" si="23"/>
        <v>19.481308639790541</v>
      </c>
      <c r="V187" s="6"/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</row>
    <row r="188" spans="1:40" ht="16">
      <c r="A188" s="14">
        <v>44707</v>
      </c>
      <c r="B188" s="15" t="s">
        <v>192</v>
      </c>
      <c r="C188" s="16" t="s">
        <v>188</v>
      </c>
      <c r="D188" s="17">
        <v>24</v>
      </c>
      <c r="E188" s="18">
        <v>3.600000000000001</v>
      </c>
      <c r="F188">
        <v>5.6</v>
      </c>
      <c r="G188">
        <v>333</v>
      </c>
      <c r="H188" s="9">
        <v>2.718</v>
      </c>
      <c r="I188" s="9">
        <v>32.882999999999996</v>
      </c>
      <c r="J188" s="9">
        <v>115.798</v>
      </c>
      <c r="K188" s="9">
        <v>-14.964</v>
      </c>
      <c r="L188" s="19">
        <f t="shared" si="24"/>
        <v>32.545999999999992</v>
      </c>
      <c r="M188" s="19">
        <f t="shared" si="25"/>
        <v>-14.979000000000001</v>
      </c>
      <c r="N188" s="11">
        <f t="shared" si="21"/>
        <v>1.1513448000000001E-2</v>
      </c>
      <c r="O188" s="12">
        <f t="shared" si="22"/>
        <v>0.13929920409999999</v>
      </c>
      <c r="P188" s="20">
        <f t="shared" si="23"/>
        <v>14.115297008912243</v>
      </c>
      <c r="V188" s="6"/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</row>
    <row r="189" spans="1:40" ht="16">
      <c r="A189" s="14">
        <v>44707</v>
      </c>
      <c r="B189" s="15" t="s">
        <v>193</v>
      </c>
      <c r="C189" s="16" t="s">
        <v>188</v>
      </c>
      <c r="D189" s="17">
        <v>24</v>
      </c>
      <c r="E189" s="18">
        <v>5.6000000000000005</v>
      </c>
      <c r="F189">
        <v>10.199999999999999</v>
      </c>
      <c r="G189">
        <v>445</v>
      </c>
      <c r="H189" s="9">
        <v>7.0609999999999999</v>
      </c>
      <c r="I189" s="9">
        <v>24.745000000000001</v>
      </c>
      <c r="J189" s="9">
        <v>240.51599999999999</v>
      </c>
      <c r="K189" s="9">
        <v>-21.606999999999999</v>
      </c>
      <c r="L189" s="19">
        <f t="shared" si="24"/>
        <v>24.408000000000001</v>
      </c>
      <c r="M189" s="19">
        <f t="shared" si="25"/>
        <v>-21.622</v>
      </c>
      <c r="N189" s="11">
        <f t="shared" si="21"/>
        <v>2.9910396000000002E-2</v>
      </c>
      <c r="O189" s="12">
        <f t="shared" si="22"/>
        <v>0.2893287222</v>
      </c>
      <c r="P189" s="20">
        <f t="shared" si="23"/>
        <v>11.285379702094215</v>
      </c>
      <c r="V189" s="6"/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</row>
    <row r="190" spans="1:40" ht="16">
      <c r="A190" s="14">
        <v>44707</v>
      </c>
      <c r="B190" s="15" t="s">
        <v>194</v>
      </c>
      <c r="C190" s="16" t="s">
        <v>188</v>
      </c>
      <c r="D190" s="17">
        <v>24</v>
      </c>
      <c r="E190" s="18">
        <v>3.5999999999999992</v>
      </c>
      <c r="F190">
        <v>14.8</v>
      </c>
      <c r="G190">
        <v>431</v>
      </c>
      <c r="H190" s="9">
        <v>3.4649999999999999</v>
      </c>
      <c r="I190" s="9">
        <v>12.983000000000001</v>
      </c>
      <c r="J190" s="9">
        <v>93.338999999999999</v>
      </c>
      <c r="K190" s="9">
        <v>-19.913</v>
      </c>
      <c r="L190" s="19">
        <f t="shared" si="24"/>
        <v>12.646000000000001</v>
      </c>
      <c r="M190" s="19">
        <f t="shared" si="25"/>
        <v>-19.928000000000001</v>
      </c>
      <c r="N190" s="11">
        <f t="shared" si="21"/>
        <v>1.467774E-2</v>
      </c>
      <c r="O190" s="12">
        <f t="shared" si="22"/>
        <v>0.11228215004999999</v>
      </c>
      <c r="P190" s="20">
        <f t="shared" si="23"/>
        <v>8.9247964417546548</v>
      </c>
      <c r="V190" s="6"/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</row>
    <row r="191" spans="1:40" ht="16">
      <c r="A191" s="14">
        <v>44707</v>
      </c>
      <c r="B191" s="15" t="s">
        <v>195</v>
      </c>
      <c r="C191" s="16" t="s">
        <v>188</v>
      </c>
      <c r="D191" s="17">
        <v>24</v>
      </c>
      <c r="E191" s="18">
        <v>4.5</v>
      </c>
      <c r="F191">
        <v>2.25</v>
      </c>
      <c r="G191">
        <v>298</v>
      </c>
      <c r="H191" s="9">
        <v>8.9</v>
      </c>
      <c r="I191" s="9">
        <v>341.88800000000003</v>
      </c>
      <c r="J191" s="9">
        <v>418.97699999999998</v>
      </c>
      <c r="K191" s="9">
        <v>-13.817</v>
      </c>
      <c r="L191" s="19">
        <f t="shared" si="24"/>
        <v>341.55100000000004</v>
      </c>
      <c r="M191" s="19">
        <f t="shared" si="25"/>
        <v>-13.832000000000001</v>
      </c>
      <c r="N191" s="11">
        <f t="shared" si="21"/>
        <v>3.7700400000000002E-2</v>
      </c>
      <c r="O191" s="12">
        <f t="shared" si="22"/>
        <v>0.50400838214999999</v>
      </c>
      <c r="P191" s="20">
        <f t="shared" si="23"/>
        <v>15.596910886224018</v>
      </c>
      <c r="V191" s="6"/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</row>
    <row r="192" spans="1:40" ht="16">
      <c r="A192" s="14">
        <v>44707</v>
      </c>
      <c r="B192" s="15" t="s">
        <v>196</v>
      </c>
      <c r="C192" s="16" t="s">
        <v>188</v>
      </c>
      <c r="D192" s="17">
        <v>24</v>
      </c>
      <c r="E192" s="18">
        <v>3.600000000000001</v>
      </c>
      <c r="F192">
        <v>6.3000000000000007</v>
      </c>
      <c r="G192">
        <v>475</v>
      </c>
      <c r="H192" s="9">
        <v>12.557</v>
      </c>
      <c r="I192" s="9">
        <v>13.702</v>
      </c>
      <c r="J192" s="9">
        <v>232.33099999999999</v>
      </c>
      <c r="K192" s="9">
        <v>-13.307</v>
      </c>
      <c r="L192" s="19">
        <f t="shared" si="24"/>
        <v>13.365</v>
      </c>
      <c r="M192" s="19">
        <f t="shared" si="25"/>
        <v>-13.322000000000001</v>
      </c>
      <c r="N192" s="11">
        <f t="shared" si="21"/>
        <v>5.3191452000000007E-2</v>
      </c>
      <c r="O192" s="12">
        <f t="shared" si="22"/>
        <v>0.27948257644999996</v>
      </c>
      <c r="P192" s="20">
        <f t="shared" si="23"/>
        <v>6.1299888158408091</v>
      </c>
      <c r="V192" s="6"/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</row>
    <row r="193" spans="1:40" ht="16">
      <c r="A193" s="14">
        <v>44707</v>
      </c>
      <c r="B193" s="15" t="s">
        <v>197</v>
      </c>
      <c r="C193" s="16" t="s">
        <v>188</v>
      </c>
      <c r="D193" s="17">
        <v>24</v>
      </c>
      <c r="E193" s="18">
        <v>5.1999999999999993</v>
      </c>
      <c r="F193">
        <v>10.700000000000001</v>
      </c>
      <c r="G193">
        <v>502</v>
      </c>
      <c r="H193" s="9">
        <v>5.6219999999999999</v>
      </c>
      <c r="I193" s="9">
        <v>6.867</v>
      </c>
      <c r="J193" s="9">
        <v>85.584999999999994</v>
      </c>
      <c r="K193" s="9">
        <v>-12.41</v>
      </c>
      <c r="L193" s="19">
        <f t="shared" si="24"/>
        <v>6.53</v>
      </c>
      <c r="M193" s="19">
        <f t="shared" si="25"/>
        <v>-12.425000000000001</v>
      </c>
      <c r="N193" s="11">
        <f t="shared" si="21"/>
        <v>2.3814792000000001E-2</v>
      </c>
      <c r="O193" s="12">
        <f t="shared" si="22"/>
        <v>0.10295447574999998</v>
      </c>
      <c r="P193" s="20">
        <f t="shared" si="23"/>
        <v>5.0436533328389617</v>
      </c>
      <c r="V193" s="6"/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</row>
    <row r="194" spans="1:40" ht="16">
      <c r="A194" s="14">
        <v>44707</v>
      </c>
      <c r="B194" s="15" t="s">
        <v>198</v>
      </c>
      <c r="C194" s="16" t="s">
        <v>188</v>
      </c>
      <c r="D194" s="17">
        <v>24</v>
      </c>
      <c r="E194" s="18">
        <v>4.4000000000000004</v>
      </c>
      <c r="F194">
        <v>15.5</v>
      </c>
      <c r="G194">
        <v>430</v>
      </c>
      <c r="H194" s="9">
        <v>9.14</v>
      </c>
      <c r="I194" s="9">
        <v>4.8730000000000002</v>
      </c>
      <c r="J194" s="9">
        <v>135.97800000000001</v>
      </c>
      <c r="K194" s="9">
        <v>-12.746</v>
      </c>
      <c r="L194" s="19">
        <f t="shared" si="24"/>
        <v>4.5360000000000005</v>
      </c>
      <c r="M194" s="19">
        <f t="shared" si="25"/>
        <v>-12.761000000000001</v>
      </c>
      <c r="N194" s="11">
        <f t="shared" si="21"/>
        <v>3.8717040000000001E-2</v>
      </c>
      <c r="O194" s="12">
        <f t="shared" si="22"/>
        <v>0.16357473510000001</v>
      </c>
      <c r="P194" s="20">
        <f t="shared" si="23"/>
        <v>4.9290232659831439</v>
      </c>
      <c r="V194" s="6"/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</row>
    <row r="195" spans="1:40" ht="16">
      <c r="A195" s="14">
        <v>44707</v>
      </c>
      <c r="B195" s="15" t="s">
        <v>199</v>
      </c>
      <c r="C195" s="16" t="s">
        <v>188</v>
      </c>
      <c r="D195" s="17">
        <v>12</v>
      </c>
      <c r="E195" s="18">
        <v>3.400000000000003</v>
      </c>
      <c r="F195">
        <v>1.7000000000000015</v>
      </c>
      <c r="G195">
        <v>286</v>
      </c>
      <c r="H195" s="9">
        <v>13.231999999999999</v>
      </c>
      <c r="I195" s="9">
        <v>207.22800000000001</v>
      </c>
      <c r="J195" s="9">
        <v>870.49699999999996</v>
      </c>
      <c r="K195" s="9">
        <v>-9.8630000000000013</v>
      </c>
      <c r="L195" s="19">
        <f t="shared" si="24"/>
        <v>206.89100000000002</v>
      </c>
      <c r="M195" s="19">
        <f t="shared" si="25"/>
        <v>-9.8780000000000019</v>
      </c>
      <c r="N195" s="11">
        <f t="shared" si="21"/>
        <v>5.6050752000000002E-2</v>
      </c>
      <c r="O195" s="12">
        <f t="shared" si="22"/>
        <v>1.0471643661499999</v>
      </c>
      <c r="P195" s="20">
        <f t="shared" si="23"/>
        <v>21.796170736626927</v>
      </c>
      <c r="V195" s="6"/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</row>
    <row r="196" spans="1:40" ht="16">
      <c r="A196" s="14">
        <v>44707</v>
      </c>
      <c r="B196" s="15" t="s">
        <v>200</v>
      </c>
      <c r="C196" s="16" t="s">
        <v>188</v>
      </c>
      <c r="D196" s="17">
        <v>12</v>
      </c>
      <c r="E196" s="18">
        <v>4.6999999999999975</v>
      </c>
      <c r="F196">
        <v>5.7500000000000018</v>
      </c>
      <c r="G196">
        <v>398</v>
      </c>
      <c r="H196" s="9">
        <v>9.6809999999999992</v>
      </c>
      <c r="I196" s="9">
        <v>18.045999999999999</v>
      </c>
      <c r="J196" s="9">
        <v>478.786</v>
      </c>
      <c r="K196" s="9">
        <v>-15.293000000000001</v>
      </c>
      <c r="L196" s="19">
        <f t="shared" si="24"/>
        <v>17.709</v>
      </c>
      <c r="M196" s="19">
        <f t="shared" si="25"/>
        <v>-15.308000000000002</v>
      </c>
      <c r="N196" s="11">
        <f t="shared" si="21"/>
        <v>4.1008716000000001E-2</v>
      </c>
      <c r="O196" s="12">
        <f t="shared" si="22"/>
        <v>0.5759556187</v>
      </c>
      <c r="P196" s="20">
        <f t="shared" si="23"/>
        <v>16.385497702894835</v>
      </c>
      <c r="V196" s="6"/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</row>
    <row r="197" spans="1:40" ht="16">
      <c r="A197" s="14">
        <v>44707</v>
      </c>
      <c r="B197" s="15" t="s">
        <v>201</v>
      </c>
      <c r="C197" s="16" t="s">
        <v>188</v>
      </c>
      <c r="D197" s="17">
        <v>12</v>
      </c>
      <c r="E197" s="18">
        <v>4.9000000000000021</v>
      </c>
      <c r="F197">
        <v>10.55</v>
      </c>
      <c r="G197">
        <v>482</v>
      </c>
      <c r="H197" s="9">
        <v>5.9169999999999998</v>
      </c>
      <c r="I197" s="9">
        <v>8.9580000000000002</v>
      </c>
      <c r="J197" s="9">
        <v>161.143</v>
      </c>
      <c r="K197" s="9">
        <v>-19.747</v>
      </c>
      <c r="L197" s="19">
        <f t="shared" si="24"/>
        <v>8.6210000000000004</v>
      </c>
      <c r="M197" s="19">
        <f t="shared" si="25"/>
        <v>-19.762</v>
      </c>
      <c r="N197" s="11">
        <f t="shared" si="21"/>
        <v>2.5064412000000001E-2</v>
      </c>
      <c r="O197" s="12">
        <f t="shared" si="22"/>
        <v>0.19384697184999999</v>
      </c>
      <c r="P197" s="20">
        <f t="shared" si="23"/>
        <v>9.0229445834064119</v>
      </c>
      <c r="V197" s="6"/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</row>
    <row r="198" spans="1:40" ht="16">
      <c r="A198" s="14">
        <v>44707</v>
      </c>
      <c r="B198" s="15" t="s">
        <v>202</v>
      </c>
      <c r="C198" s="16" t="s">
        <v>188</v>
      </c>
      <c r="D198" s="17">
        <v>12</v>
      </c>
      <c r="E198" s="18">
        <v>4.2999999999999989</v>
      </c>
      <c r="F198">
        <v>15.150000000000002</v>
      </c>
      <c r="G198">
        <v>388</v>
      </c>
      <c r="H198" s="9">
        <v>8.8149999999999995</v>
      </c>
      <c r="I198" s="9">
        <v>9.5649999999999995</v>
      </c>
      <c r="J198" s="9">
        <v>335.39699999999999</v>
      </c>
      <c r="K198" s="9">
        <v>-20.315000000000001</v>
      </c>
      <c r="L198" s="19">
        <f t="shared" si="24"/>
        <v>9.2279999999999998</v>
      </c>
      <c r="M198" s="19">
        <f t="shared" si="25"/>
        <v>-20.330000000000002</v>
      </c>
      <c r="N198" s="11">
        <f t="shared" si="21"/>
        <v>3.734034E-2</v>
      </c>
      <c r="O198" s="12">
        <f t="shared" si="22"/>
        <v>0.40346582114999996</v>
      </c>
      <c r="P198" s="20">
        <f t="shared" si="23"/>
        <v>12.605941045930486</v>
      </c>
      <c r="V198" s="6"/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</row>
    <row r="199" spans="1:40" ht="16">
      <c r="A199" s="14">
        <v>44707</v>
      </c>
      <c r="B199" s="15" t="s">
        <v>203</v>
      </c>
      <c r="C199" s="16" t="s">
        <v>188</v>
      </c>
      <c r="D199" s="17">
        <v>12</v>
      </c>
      <c r="E199" s="18">
        <v>11.500000000000002</v>
      </c>
      <c r="F199">
        <v>5.7500000000000009</v>
      </c>
      <c r="G199">
        <v>315</v>
      </c>
      <c r="H199" s="9">
        <v>23.513000000000002</v>
      </c>
      <c r="I199" s="9">
        <v>185.33200000000002</v>
      </c>
      <c r="J199" s="9">
        <v>787.33</v>
      </c>
      <c r="K199" s="9">
        <v>-9.7620000000000005</v>
      </c>
      <c r="L199" s="19">
        <f t="shared" si="24"/>
        <v>184.99500000000003</v>
      </c>
      <c r="M199" s="19">
        <f t="shared" si="25"/>
        <v>-9.777000000000001</v>
      </c>
      <c r="N199" s="11">
        <f t="shared" si="21"/>
        <v>9.9601068000000015E-2</v>
      </c>
      <c r="O199" s="12">
        <f t="shared" si="22"/>
        <v>0.94711862349999998</v>
      </c>
      <c r="P199" s="20">
        <f t="shared" si="23"/>
        <v>11.093974689274079</v>
      </c>
      <c r="V199" s="6"/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</row>
    <row r="200" spans="1:40" ht="16">
      <c r="A200" s="14">
        <v>44707</v>
      </c>
      <c r="B200" s="15" t="s">
        <v>204</v>
      </c>
      <c r="C200" s="16" t="s">
        <v>188</v>
      </c>
      <c r="D200" s="17">
        <v>12</v>
      </c>
      <c r="E200" s="18">
        <v>3.9999999999999996</v>
      </c>
      <c r="F200">
        <v>13.500000000000002</v>
      </c>
      <c r="G200">
        <v>385</v>
      </c>
      <c r="H200" s="9">
        <v>3.323</v>
      </c>
      <c r="I200" s="9">
        <v>19.808</v>
      </c>
      <c r="J200" s="9">
        <v>129.024</v>
      </c>
      <c r="K200" s="9">
        <v>-13.783000000000001</v>
      </c>
      <c r="L200" s="19">
        <f t="shared" si="24"/>
        <v>19.471</v>
      </c>
      <c r="M200" s="19">
        <f t="shared" si="25"/>
        <v>-13.798000000000002</v>
      </c>
      <c r="N200" s="11">
        <f t="shared" si="21"/>
        <v>1.4076228E-2</v>
      </c>
      <c r="O200" s="12">
        <f t="shared" si="22"/>
        <v>0.1552094208</v>
      </c>
      <c r="P200" s="20">
        <f t="shared" si="23"/>
        <v>12.864075347458138</v>
      </c>
      <c r="V200" s="6"/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</row>
    <row r="201" spans="1:40" ht="16">
      <c r="A201" s="14">
        <v>44707</v>
      </c>
      <c r="B201" s="15" t="s">
        <v>205</v>
      </c>
      <c r="C201" s="16" t="s">
        <v>188</v>
      </c>
      <c r="D201" s="17">
        <v>12</v>
      </c>
      <c r="E201" s="18">
        <v>3</v>
      </c>
      <c r="F201">
        <v>17</v>
      </c>
      <c r="G201">
        <v>326</v>
      </c>
      <c r="H201" s="9">
        <v>2.0790000000000002</v>
      </c>
      <c r="I201" s="9">
        <v>7.2990000000000004</v>
      </c>
      <c r="J201" s="9">
        <v>61.048000000000002</v>
      </c>
      <c r="K201" s="9">
        <v>-16.423000000000002</v>
      </c>
      <c r="L201" s="19">
        <f t="shared" si="24"/>
        <v>6.9620000000000006</v>
      </c>
      <c r="M201" s="19">
        <f t="shared" si="25"/>
        <v>-16.438000000000002</v>
      </c>
      <c r="N201" s="11">
        <f t="shared" si="21"/>
        <v>8.8066440000000006E-3</v>
      </c>
      <c r="O201" s="12">
        <f t="shared" si="22"/>
        <v>7.3437691599999994E-2</v>
      </c>
      <c r="P201" s="20">
        <f t="shared" si="23"/>
        <v>9.7287124206072875</v>
      </c>
      <c r="V201" s="6"/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</row>
    <row r="202" spans="1:40" ht="16">
      <c r="A202" s="14">
        <v>44707</v>
      </c>
      <c r="B202" s="15" t="s">
        <v>206</v>
      </c>
      <c r="C202" s="16" t="s">
        <v>188</v>
      </c>
      <c r="D202" s="17">
        <v>12</v>
      </c>
      <c r="E202" s="18">
        <v>6.0999999999999988</v>
      </c>
      <c r="F202">
        <v>3.0499999999999994</v>
      </c>
      <c r="G202">
        <v>323</v>
      </c>
      <c r="H202" s="9">
        <v>18.140999999999998</v>
      </c>
      <c r="I202" s="9">
        <v>337.322</v>
      </c>
      <c r="J202" s="9">
        <v>888.51099999999997</v>
      </c>
      <c r="K202" s="9">
        <v>-13.727</v>
      </c>
      <c r="L202" s="19">
        <f t="shared" si="24"/>
        <v>336.98500000000001</v>
      </c>
      <c r="M202" s="19">
        <f t="shared" si="25"/>
        <v>-13.742000000000001</v>
      </c>
      <c r="N202" s="11">
        <f t="shared" si="21"/>
        <v>7.684527599999999E-2</v>
      </c>
      <c r="O202" s="12">
        <f t="shared" si="22"/>
        <v>1.06883430745</v>
      </c>
      <c r="P202" s="20">
        <f t="shared" si="23"/>
        <v>16.227065912180038</v>
      </c>
      <c r="V202" s="6"/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</row>
    <row r="203" spans="1:40" ht="16">
      <c r="A203" s="14">
        <v>44707</v>
      </c>
      <c r="B203" s="15" t="s">
        <v>207</v>
      </c>
      <c r="C203" s="16" t="s">
        <v>188</v>
      </c>
      <c r="D203" s="17">
        <v>12</v>
      </c>
      <c r="E203" s="18">
        <v>4.9999999999999991</v>
      </c>
      <c r="F203">
        <v>8.5999999999999979</v>
      </c>
      <c r="G203">
        <v>817</v>
      </c>
      <c r="H203" s="9">
        <v>15.308999999999999</v>
      </c>
      <c r="I203" s="9">
        <v>14.173</v>
      </c>
      <c r="J203" s="9">
        <v>442.06099999999998</v>
      </c>
      <c r="K203" s="9">
        <v>-14.643000000000001</v>
      </c>
      <c r="L203" s="19">
        <f t="shared" si="24"/>
        <v>13.836</v>
      </c>
      <c r="M203" s="19">
        <f t="shared" si="25"/>
        <v>-14.658000000000001</v>
      </c>
      <c r="N203" s="11">
        <f t="shared" si="21"/>
        <v>6.4848924000000002E-2</v>
      </c>
      <c r="O203" s="12">
        <f t="shared" si="22"/>
        <v>0.5317772799499999</v>
      </c>
      <c r="P203" s="20">
        <f t="shared" si="23"/>
        <v>9.5669563709080698</v>
      </c>
      <c r="V203" s="6"/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</row>
    <row r="204" spans="1:40" ht="16">
      <c r="A204" s="14">
        <v>44707</v>
      </c>
      <c r="B204" s="15" t="s">
        <v>208</v>
      </c>
      <c r="C204" s="16" t="s">
        <v>188</v>
      </c>
      <c r="D204" s="17">
        <v>12</v>
      </c>
      <c r="E204" s="18">
        <v>9</v>
      </c>
      <c r="F204">
        <v>15.599999999999998</v>
      </c>
      <c r="G204">
        <v>837</v>
      </c>
      <c r="H204" s="9">
        <v>13.302</v>
      </c>
      <c r="I204" s="9">
        <v>5.5510000000000002</v>
      </c>
      <c r="J204" s="9">
        <v>253.42599999999999</v>
      </c>
      <c r="K204" s="9">
        <v>-13.822000000000001</v>
      </c>
      <c r="L204" s="19">
        <f t="shared" si="24"/>
        <v>5.2140000000000004</v>
      </c>
      <c r="M204" s="19">
        <f t="shared" si="25"/>
        <v>-13.837000000000002</v>
      </c>
      <c r="N204" s="11">
        <f t="shared" si="21"/>
        <v>5.6347272000000004E-2</v>
      </c>
      <c r="O204" s="12">
        <f t="shared" si="22"/>
        <v>0.30485880669999998</v>
      </c>
      <c r="P204" s="20">
        <f t="shared" si="23"/>
        <v>6.3120821149365778</v>
      </c>
      <c r="V204" s="6"/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</row>
    <row r="205" spans="1:40" ht="16">
      <c r="A205" s="14">
        <v>44707</v>
      </c>
      <c r="B205" s="15" t="s">
        <v>209</v>
      </c>
      <c r="C205" s="16" t="s">
        <v>188</v>
      </c>
      <c r="D205" s="17">
        <v>6</v>
      </c>
      <c r="E205" s="18">
        <v>3.5000000000000009</v>
      </c>
      <c r="F205">
        <v>1.7500000000000004</v>
      </c>
      <c r="G205">
        <v>204</v>
      </c>
      <c r="H205" s="9">
        <v>12.359</v>
      </c>
      <c r="I205" s="9">
        <v>217.92700000000002</v>
      </c>
      <c r="J205" s="9">
        <v>783.495</v>
      </c>
      <c r="K205" s="9">
        <v>-14.895000000000001</v>
      </c>
      <c r="L205" s="19">
        <f t="shared" si="24"/>
        <v>217.59000000000003</v>
      </c>
      <c r="M205" s="19">
        <f t="shared" si="25"/>
        <v>-14.910000000000002</v>
      </c>
      <c r="N205" s="11">
        <f t="shared" si="21"/>
        <v>5.2352724000000003E-2</v>
      </c>
      <c r="O205" s="12">
        <f t="shared" si="22"/>
        <v>0.94250531024999995</v>
      </c>
      <c r="P205" s="20">
        <f t="shared" si="23"/>
        <v>21.003482619643631</v>
      </c>
      <c r="V205" s="6"/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</row>
    <row r="206" spans="1:40" ht="16">
      <c r="A206" s="14">
        <v>44707</v>
      </c>
      <c r="B206" s="15" t="s">
        <v>210</v>
      </c>
      <c r="C206" s="16" t="s">
        <v>188</v>
      </c>
      <c r="D206" s="17">
        <v>6</v>
      </c>
      <c r="E206" s="18">
        <v>4.9000000000000004</v>
      </c>
      <c r="F206">
        <v>5.9500000000000011</v>
      </c>
      <c r="G206">
        <v>422</v>
      </c>
      <c r="H206" s="9">
        <v>7.3730000000000002</v>
      </c>
      <c r="I206" s="9">
        <v>13.683</v>
      </c>
      <c r="J206" s="9">
        <v>289.00900000000001</v>
      </c>
      <c r="K206" s="9">
        <v>-15.024000000000001</v>
      </c>
      <c r="L206" s="19">
        <f t="shared" si="24"/>
        <v>13.346</v>
      </c>
      <c r="M206" s="19">
        <f t="shared" si="25"/>
        <v>-15.039000000000001</v>
      </c>
      <c r="N206" s="11">
        <f t="shared" si="21"/>
        <v>3.1232028000000002E-2</v>
      </c>
      <c r="O206" s="12">
        <f t="shared" si="22"/>
        <v>0.34766337655000001</v>
      </c>
      <c r="P206" s="20">
        <f t="shared" si="23"/>
        <v>12.986901543558639</v>
      </c>
      <c r="V206" s="6"/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</row>
    <row r="207" spans="1:40" ht="16">
      <c r="A207" s="14">
        <v>44707</v>
      </c>
      <c r="B207" s="15" t="s">
        <v>211</v>
      </c>
      <c r="C207" s="16" t="s">
        <v>188</v>
      </c>
      <c r="D207" s="17">
        <v>6</v>
      </c>
      <c r="E207" s="18">
        <v>3.0000000000000004</v>
      </c>
      <c r="F207">
        <v>9.9000000000000021</v>
      </c>
      <c r="G207">
        <v>404</v>
      </c>
      <c r="H207" s="30">
        <v>2.4729999999999999</v>
      </c>
      <c r="I207" s="9">
        <v>7.1129999999999995</v>
      </c>
      <c r="J207" s="9">
        <v>23.024999999999999</v>
      </c>
      <c r="K207" s="9">
        <v>-19.632999999999999</v>
      </c>
      <c r="L207" s="19">
        <f t="shared" si="24"/>
        <v>6.7759999999999998</v>
      </c>
      <c r="M207" s="19">
        <f t="shared" si="25"/>
        <v>-19.648</v>
      </c>
      <c r="N207" s="11">
        <f t="shared" si="21"/>
        <v>1.0475628000000001E-2</v>
      </c>
      <c r="O207" s="12">
        <f t="shared" si="22"/>
        <v>2.7697923749999995E-2</v>
      </c>
      <c r="P207" s="20">
        <f t="shared" si="23"/>
        <v>3.084707129252775</v>
      </c>
      <c r="V207" s="6"/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</row>
    <row r="208" spans="1:40" ht="16">
      <c r="A208" s="14">
        <v>44707</v>
      </c>
      <c r="B208" s="15" t="s">
        <v>212</v>
      </c>
      <c r="C208" s="16" t="s">
        <v>188</v>
      </c>
      <c r="D208" s="17">
        <v>6</v>
      </c>
      <c r="E208" s="18">
        <v>5.1999999999999993</v>
      </c>
      <c r="F208">
        <v>14</v>
      </c>
      <c r="G208">
        <v>447</v>
      </c>
      <c r="H208" s="30">
        <v>1.873</v>
      </c>
      <c r="I208" s="30">
        <v>4.7509999999999994</v>
      </c>
      <c r="J208" s="9">
        <v>29.2</v>
      </c>
      <c r="K208" s="9">
        <v>-16.865000000000002</v>
      </c>
      <c r="L208" s="19">
        <f t="shared" si="24"/>
        <v>4.4139999999999997</v>
      </c>
      <c r="M208" s="19">
        <f t="shared" si="25"/>
        <v>-16.880000000000003</v>
      </c>
      <c r="N208" s="11">
        <f t="shared" si="21"/>
        <v>7.934028000000001E-3</v>
      </c>
      <c r="O208" s="12">
        <f t="shared" si="22"/>
        <v>3.512614E-2</v>
      </c>
      <c r="P208" s="20">
        <f t="shared" si="23"/>
        <v>5.1651565467964904</v>
      </c>
      <c r="V208" s="6"/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</row>
    <row r="209" spans="1:40" ht="16">
      <c r="A209" s="14">
        <v>44707</v>
      </c>
      <c r="B209" s="15" t="s">
        <v>213</v>
      </c>
      <c r="C209" s="16" t="s">
        <v>188</v>
      </c>
      <c r="D209" s="17">
        <v>6</v>
      </c>
      <c r="E209" s="18">
        <v>5.9</v>
      </c>
      <c r="F209">
        <v>2.95</v>
      </c>
      <c r="G209">
        <v>247</v>
      </c>
      <c r="H209" s="9">
        <v>15.734999999999999</v>
      </c>
      <c r="I209" s="9">
        <v>138.06900000000002</v>
      </c>
      <c r="J209" s="9">
        <v>747.35</v>
      </c>
      <c r="K209" s="9">
        <v>-10.254</v>
      </c>
      <c r="L209" s="19">
        <f t="shared" si="24"/>
        <v>137.73200000000003</v>
      </c>
      <c r="M209" s="19">
        <f t="shared" si="25"/>
        <v>-10.269</v>
      </c>
      <c r="N209" s="11">
        <f t="shared" si="21"/>
        <v>6.6653459999999998E-2</v>
      </c>
      <c r="O209" s="12">
        <f t="shared" si="22"/>
        <v>0.89902468250000001</v>
      </c>
      <c r="P209" s="20">
        <f t="shared" si="23"/>
        <v>15.736049255107437</v>
      </c>
      <c r="V209" s="6"/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</row>
    <row r="210" spans="1:40" ht="16">
      <c r="A210" s="14">
        <v>44707</v>
      </c>
      <c r="B210" s="15" t="s">
        <v>214</v>
      </c>
      <c r="C210" s="16" t="s">
        <v>188</v>
      </c>
      <c r="D210" s="17">
        <v>6</v>
      </c>
      <c r="E210" s="18">
        <v>3.4999999999999987</v>
      </c>
      <c r="F210">
        <v>7.6499999999999995</v>
      </c>
      <c r="G210">
        <v>473</v>
      </c>
      <c r="H210" s="9">
        <v>9.4589999999999996</v>
      </c>
      <c r="I210" s="9">
        <v>16.263999999999999</v>
      </c>
      <c r="J210" s="9">
        <v>358.892</v>
      </c>
      <c r="K210" s="9">
        <v>-14.409000000000001</v>
      </c>
      <c r="L210" s="19">
        <f t="shared" si="24"/>
        <v>15.927</v>
      </c>
      <c r="M210" s="19">
        <f t="shared" si="25"/>
        <v>-14.424000000000001</v>
      </c>
      <c r="N210" s="11">
        <f t="shared" si="21"/>
        <v>4.0068324000000002E-2</v>
      </c>
      <c r="O210" s="12">
        <f t="shared" si="22"/>
        <v>0.43172913139999997</v>
      </c>
      <c r="P210" s="20">
        <f t="shared" si="23"/>
        <v>12.570627776528243</v>
      </c>
      <c r="V210" s="6"/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</row>
    <row r="211" spans="1:40" ht="16">
      <c r="A211" s="14">
        <v>44707</v>
      </c>
      <c r="B211" s="15" t="s">
        <v>215</v>
      </c>
      <c r="C211" s="16" t="s">
        <v>188</v>
      </c>
      <c r="D211" s="17">
        <v>6</v>
      </c>
      <c r="E211" s="18">
        <v>3.7000000000000011</v>
      </c>
      <c r="F211">
        <v>11.25</v>
      </c>
      <c r="G211">
        <v>321</v>
      </c>
      <c r="H211" s="30">
        <v>2.5089999999999999</v>
      </c>
      <c r="I211" s="30">
        <v>6.0119999999999996</v>
      </c>
      <c r="J211" s="9">
        <v>19.283999999999999</v>
      </c>
      <c r="K211" s="9">
        <v>-20.824000000000002</v>
      </c>
      <c r="L211" s="19">
        <f t="shared" si="24"/>
        <v>5.6749999999999998</v>
      </c>
      <c r="M211" s="19">
        <f t="shared" si="25"/>
        <v>-20.839000000000002</v>
      </c>
      <c r="N211" s="11">
        <f t="shared" si="21"/>
        <v>1.0628123999999999E-2</v>
      </c>
      <c r="O211" s="12">
        <f t="shared" si="22"/>
        <v>2.3197687799999998E-2</v>
      </c>
      <c r="P211" s="20">
        <f t="shared" si="23"/>
        <v>2.5464483760257219</v>
      </c>
      <c r="V211" s="6"/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</row>
    <row r="212" spans="1:40" ht="16">
      <c r="A212" s="14">
        <v>44707</v>
      </c>
      <c r="B212" s="15" t="s">
        <v>216</v>
      </c>
      <c r="C212" s="16" t="s">
        <v>188</v>
      </c>
      <c r="D212" s="17">
        <v>6</v>
      </c>
      <c r="E212" s="18">
        <v>3.3</v>
      </c>
      <c r="F212">
        <v>14.75</v>
      </c>
      <c r="G212">
        <v>537</v>
      </c>
      <c r="H212" s="9">
        <v>3.802</v>
      </c>
      <c r="I212" s="9">
        <v>3.5409999999999999</v>
      </c>
      <c r="J212" s="9">
        <v>69.850999999999999</v>
      </c>
      <c r="K212" s="9">
        <v>-15.575000000000001</v>
      </c>
      <c r="L212" s="19">
        <f t="shared" si="24"/>
        <v>3.2039999999999997</v>
      </c>
      <c r="M212" s="19">
        <f t="shared" si="25"/>
        <v>-15.590000000000002</v>
      </c>
      <c r="N212" s="11">
        <f t="shared" si="21"/>
        <v>1.6105272E-2</v>
      </c>
      <c r="O212" s="12">
        <f t="shared" si="22"/>
        <v>8.4027260449999988E-2</v>
      </c>
      <c r="P212" s="20">
        <f t="shared" si="23"/>
        <v>6.0869387277863627</v>
      </c>
      <c r="V212" s="6"/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</row>
    <row r="213" spans="1:40" ht="16">
      <c r="A213" s="14">
        <v>44707</v>
      </c>
      <c r="B213" s="15" t="s">
        <v>217</v>
      </c>
      <c r="C213" s="16" t="s">
        <v>188</v>
      </c>
      <c r="D213" s="17">
        <v>6</v>
      </c>
      <c r="E213" s="18">
        <v>3.9000000000000012</v>
      </c>
      <c r="F213">
        <v>1.9500000000000006</v>
      </c>
      <c r="G213">
        <v>200</v>
      </c>
      <c r="H213" s="9">
        <v>6.8440000000000003</v>
      </c>
      <c r="I213" s="9">
        <v>279.36799999999999</v>
      </c>
      <c r="J213" s="9">
        <v>386.39800000000002</v>
      </c>
      <c r="K213" s="9">
        <v>-16.818999999999999</v>
      </c>
      <c r="L213" s="19">
        <f t="shared" si="24"/>
        <v>279.03100000000001</v>
      </c>
      <c r="M213" s="19">
        <f t="shared" si="25"/>
        <v>-16.834</v>
      </c>
      <c r="N213" s="11">
        <f t="shared" si="21"/>
        <v>2.8991184000000003E-2</v>
      </c>
      <c r="O213" s="12">
        <f t="shared" si="22"/>
        <v>0.46481747410000002</v>
      </c>
      <c r="P213" s="20">
        <f t="shared" si="23"/>
        <v>18.705239948691524</v>
      </c>
      <c r="V213" s="6"/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</row>
    <row r="214" spans="1:40" ht="16">
      <c r="A214" s="14">
        <v>44707</v>
      </c>
      <c r="B214" s="15" t="s">
        <v>218</v>
      </c>
      <c r="C214" s="16" t="s">
        <v>188</v>
      </c>
      <c r="D214" s="17">
        <v>6</v>
      </c>
      <c r="E214" s="18">
        <v>4.3999999999999995</v>
      </c>
      <c r="F214">
        <v>6.1000000000000014</v>
      </c>
      <c r="G214">
        <v>332</v>
      </c>
      <c r="H214" s="9">
        <v>1.5780000000000001</v>
      </c>
      <c r="I214" s="9">
        <v>30.385999999999999</v>
      </c>
      <c r="J214" s="9">
        <v>49.057000000000002</v>
      </c>
      <c r="K214" s="9">
        <v>-20.472999999999999</v>
      </c>
      <c r="L214" s="19">
        <f t="shared" si="24"/>
        <v>30.048999999999999</v>
      </c>
      <c r="M214" s="19">
        <f t="shared" si="25"/>
        <v>-20.488</v>
      </c>
      <c r="N214" s="11">
        <f t="shared" si="21"/>
        <v>6.6844080000000002E-3</v>
      </c>
      <c r="O214" s="12">
        <f t="shared" si="22"/>
        <v>5.9013118150000002E-2</v>
      </c>
      <c r="P214" s="20">
        <f t="shared" si="23"/>
        <v>10.299885620636363</v>
      </c>
      <c r="V214" s="6"/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</row>
    <row r="215" spans="1:40" ht="16">
      <c r="A215" s="14">
        <v>44707</v>
      </c>
      <c r="B215" s="15" t="s">
        <v>219</v>
      </c>
      <c r="C215" s="16" t="s">
        <v>188</v>
      </c>
      <c r="D215" s="17">
        <v>6</v>
      </c>
      <c r="E215" s="18">
        <v>4.5000000000000009</v>
      </c>
      <c r="F215">
        <v>10.55</v>
      </c>
      <c r="G215">
        <v>384</v>
      </c>
      <c r="H215" s="30">
        <v>1.462</v>
      </c>
      <c r="I215" s="30">
        <v>4.6139999999999999</v>
      </c>
      <c r="J215" s="9">
        <v>14.170999999999999</v>
      </c>
      <c r="K215" s="9">
        <v>-23.533000000000001</v>
      </c>
      <c r="L215" s="19">
        <f t="shared" si="24"/>
        <v>4.2770000000000001</v>
      </c>
      <c r="M215" s="19">
        <f t="shared" si="25"/>
        <v>-23.548000000000002</v>
      </c>
      <c r="N215" s="11">
        <f t="shared" si="21"/>
        <v>6.1930320000000002E-3</v>
      </c>
      <c r="O215" s="12">
        <f t="shared" si="22"/>
        <v>1.704700445E-2</v>
      </c>
      <c r="P215" s="20">
        <f t="shared" si="23"/>
        <v>3.2113788300033539</v>
      </c>
      <c r="V215" s="6"/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</row>
    <row r="216" spans="1:40" ht="16">
      <c r="A216" s="14">
        <v>44707</v>
      </c>
      <c r="B216" s="15" t="s">
        <v>220</v>
      </c>
      <c r="C216" s="16" t="s">
        <v>188</v>
      </c>
      <c r="D216" s="17">
        <v>6</v>
      </c>
      <c r="E216" s="18">
        <v>5.0999999999999996</v>
      </c>
      <c r="F216">
        <v>15.350000000000001</v>
      </c>
      <c r="G216">
        <v>358</v>
      </c>
      <c r="H216" s="30">
        <v>1.984</v>
      </c>
      <c r="I216" s="30">
        <v>1.5840000000000001</v>
      </c>
      <c r="J216" s="9">
        <v>14.16</v>
      </c>
      <c r="K216" s="9">
        <v>-23.245000000000001</v>
      </c>
      <c r="L216" s="19">
        <f t="shared" si="24"/>
        <v>1.2470000000000001</v>
      </c>
      <c r="M216" s="19">
        <f t="shared" si="25"/>
        <v>-23.26</v>
      </c>
      <c r="N216" s="11">
        <f t="shared" si="21"/>
        <v>8.4042240000000001E-3</v>
      </c>
      <c r="O216" s="12">
        <f t="shared" si="22"/>
        <v>1.7033771999999999E-2</v>
      </c>
      <c r="P216" s="20">
        <f t="shared" si="23"/>
        <v>2.3646126043284901</v>
      </c>
      <c r="V216" s="6"/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</row>
    <row r="217" spans="1:40" ht="16">
      <c r="A217" s="14">
        <v>44707</v>
      </c>
      <c r="B217" s="15" t="s">
        <v>221</v>
      </c>
      <c r="C217" s="16" t="s">
        <v>188</v>
      </c>
      <c r="D217" s="17">
        <v>3</v>
      </c>
      <c r="E217" s="18">
        <v>4.2000000000000011</v>
      </c>
      <c r="F217">
        <v>2.1000000000000005</v>
      </c>
      <c r="G217">
        <v>271</v>
      </c>
      <c r="H217" s="9">
        <v>14.468999999999999</v>
      </c>
      <c r="I217" s="9">
        <v>122.544</v>
      </c>
      <c r="J217" s="9">
        <v>705.23199999999997</v>
      </c>
      <c r="K217" s="9">
        <v>-15.908000000000001</v>
      </c>
      <c r="L217" s="19">
        <f t="shared" si="24"/>
        <v>122.20699999999999</v>
      </c>
      <c r="M217" s="19">
        <f t="shared" si="25"/>
        <v>-15.923000000000002</v>
      </c>
      <c r="N217" s="11">
        <f t="shared" si="21"/>
        <v>6.1290683999999998E-2</v>
      </c>
      <c r="O217" s="12">
        <f t="shared" si="22"/>
        <v>0.84835883439999993</v>
      </c>
      <c r="P217" s="20">
        <f t="shared" si="23"/>
        <v>16.148489605152172</v>
      </c>
      <c r="V217" s="6"/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</row>
    <row r="218" spans="1:40" ht="16">
      <c r="A218" s="14">
        <v>44707</v>
      </c>
      <c r="B218" s="15" t="s">
        <v>222</v>
      </c>
      <c r="C218" s="16" t="s">
        <v>188</v>
      </c>
      <c r="D218" s="17">
        <v>3</v>
      </c>
      <c r="E218" s="18">
        <v>4.0999999999999996</v>
      </c>
      <c r="F218">
        <v>6.2500000000000009</v>
      </c>
      <c r="G218">
        <v>344</v>
      </c>
      <c r="H218" s="9">
        <v>3.4609999999999999</v>
      </c>
      <c r="I218" s="9">
        <v>14.192</v>
      </c>
      <c r="J218" s="9">
        <v>126.25700000000001</v>
      </c>
      <c r="K218" s="9">
        <v>-17.552</v>
      </c>
      <c r="L218" s="19">
        <f t="shared" si="24"/>
        <v>13.855</v>
      </c>
      <c r="M218" s="19">
        <f t="shared" si="25"/>
        <v>-17.567</v>
      </c>
      <c r="N218" s="11">
        <f t="shared" si="21"/>
        <v>1.4660796E-2</v>
      </c>
      <c r="O218" s="12">
        <f t="shared" si="22"/>
        <v>0.15188085814999999</v>
      </c>
      <c r="P218" s="20">
        <f t="shared" si="23"/>
        <v>12.0862697024318</v>
      </c>
      <c r="V218" s="6"/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</row>
    <row r="219" spans="1:40" ht="16">
      <c r="A219" s="14">
        <v>44707</v>
      </c>
      <c r="B219" s="15" t="s">
        <v>223</v>
      </c>
      <c r="C219" s="16" t="s">
        <v>188</v>
      </c>
      <c r="D219" s="17">
        <v>3</v>
      </c>
      <c r="E219" s="18">
        <v>3.7000000000000011</v>
      </c>
      <c r="F219">
        <v>10.150000000000002</v>
      </c>
      <c r="G219">
        <v>300</v>
      </c>
      <c r="H219" s="30">
        <v>1.9219999999999999</v>
      </c>
      <c r="I219" s="30">
        <v>2.0380000000000003</v>
      </c>
      <c r="J219" s="9">
        <v>18.702000000000002</v>
      </c>
      <c r="K219" s="9">
        <v>-21.682000000000002</v>
      </c>
      <c r="L219" s="19">
        <f t="shared" si="24"/>
        <v>1.7010000000000003</v>
      </c>
      <c r="M219" s="19">
        <f>K219-0.015</f>
        <v>-21.697000000000003</v>
      </c>
      <c r="N219" s="11">
        <f t="shared" si="21"/>
        <v>8.1415919999999996E-3</v>
      </c>
      <c r="O219" s="12">
        <f t="shared" si="22"/>
        <v>2.24975709E-2</v>
      </c>
      <c r="P219" s="20">
        <f t="shared" si="23"/>
        <v>3.2238370640533205</v>
      </c>
      <c r="V219" s="6"/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</row>
    <row r="220" spans="1:40" ht="16">
      <c r="A220" s="14">
        <v>44707</v>
      </c>
      <c r="B220" s="15" t="s">
        <v>224</v>
      </c>
      <c r="C220" s="16" t="s">
        <v>188</v>
      </c>
      <c r="D220" s="17">
        <v>3</v>
      </c>
      <c r="E220" s="18">
        <v>3.899999999999999</v>
      </c>
      <c r="F220">
        <v>13.950000000000001</v>
      </c>
      <c r="G220">
        <v>425</v>
      </c>
      <c r="H220" s="30">
        <v>1.736</v>
      </c>
      <c r="I220" s="30">
        <v>5.0529999999999999</v>
      </c>
      <c r="J220" s="9">
        <v>26.077000000000002</v>
      </c>
      <c r="K220" s="9">
        <v>-19.811</v>
      </c>
      <c r="L220" s="19">
        <f t="shared" si="24"/>
        <v>4.7160000000000002</v>
      </c>
      <c r="M220" s="19">
        <f t="shared" si="25"/>
        <v>-19.826000000000001</v>
      </c>
      <c r="N220" s="11">
        <f t="shared" si="21"/>
        <v>7.3536959999999998E-3</v>
      </c>
      <c r="O220" s="12">
        <f t="shared" si="22"/>
        <v>3.1369327150000001E-2</v>
      </c>
      <c r="P220" s="20">
        <f t="shared" si="23"/>
        <v>4.9767556806355158</v>
      </c>
      <c r="V220" s="6"/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</row>
    <row r="221" spans="1:40" ht="16">
      <c r="A221" s="14">
        <v>44725</v>
      </c>
      <c r="B221" s="30" t="s">
        <v>372</v>
      </c>
      <c r="D221" s="25"/>
      <c r="H221" s="9"/>
      <c r="I221" s="9"/>
      <c r="J221" s="9"/>
      <c r="K221" s="9"/>
      <c r="L221" s="10">
        <v>-0.23625000000000007</v>
      </c>
      <c r="M221" s="10">
        <v>-0.13175000000000381</v>
      </c>
      <c r="N221" s="11"/>
      <c r="O221" s="12"/>
      <c r="P221" s="20"/>
      <c r="V221" s="6"/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</row>
    <row r="222" spans="1:40" ht="16">
      <c r="A222" s="14">
        <v>44725</v>
      </c>
      <c r="B222" s="15" t="s">
        <v>225</v>
      </c>
      <c r="C222" s="16" t="s">
        <v>188</v>
      </c>
      <c r="D222" s="17">
        <v>3</v>
      </c>
      <c r="E222" s="18">
        <v>6.8000000000000016</v>
      </c>
      <c r="F222">
        <v>3.4000000000000008</v>
      </c>
      <c r="G222">
        <v>202</v>
      </c>
      <c r="H222" s="9">
        <v>9.0060000000000002</v>
      </c>
      <c r="I222" s="9">
        <v>54.348000000000006</v>
      </c>
      <c r="J222" s="9">
        <v>706.75800000000004</v>
      </c>
      <c r="K222" s="9">
        <v>-18.439</v>
      </c>
      <c r="L222" s="19">
        <f t="shared" ref="L222:L240" si="26">I222-0.236</f>
        <v>54.112000000000009</v>
      </c>
      <c r="M222" s="19">
        <f t="shared" ref="M222:M240" si="27">K222-0.132</f>
        <v>-18.571000000000002</v>
      </c>
      <c r="N222" s="11">
        <f t="shared" si="21"/>
        <v>3.8149416000000005E-2</v>
      </c>
      <c r="O222" s="12">
        <f t="shared" si="22"/>
        <v>0.85019453609999995</v>
      </c>
      <c r="P222" s="20">
        <f t="shared" si="23"/>
        <v>26.00023091965549</v>
      </c>
      <c r="V222" s="6"/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</row>
    <row r="223" spans="1:40" ht="16">
      <c r="A223" s="14">
        <v>44725</v>
      </c>
      <c r="B223" s="15" t="s">
        <v>226</v>
      </c>
      <c r="C223" s="16" t="s">
        <v>188</v>
      </c>
      <c r="D223" s="17">
        <v>3</v>
      </c>
      <c r="E223" s="18">
        <v>5.6999999999999984</v>
      </c>
      <c r="F223">
        <v>9.65</v>
      </c>
      <c r="G223">
        <v>575</v>
      </c>
      <c r="H223" s="9">
        <v>9.1660000000000004</v>
      </c>
      <c r="I223" s="9">
        <v>6.1760000000000002</v>
      </c>
      <c r="J223" s="9">
        <v>166.316</v>
      </c>
      <c r="K223" s="9">
        <v>-13.763</v>
      </c>
      <c r="L223" s="19">
        <f t="shared" si="26"/>
        <v>5.94</v>
      </c>
      <c r="M223" s="19">
        <f t="shared" si="27"/>
        <v>-13.895</v>
      </c>
      <c r="N223" s="11">
        <f t="shared" si="21"/>
        <v>3.8827176000000005E-2</v>
      </c>
      <c r="O223" s="12">
        <f t="shared" si="22"/>
        <v>0.20006983219999999</v>
      </c>
      <c r="P223" s="20">
        <f t="shared" si="23"/>
        <v>6.0116348465140312</v>
      </c>
      <c r="V223" s="6"/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</row>
    <row r="224" spans="1:40" ht="16">
      <c r="A224" s="14">
        <v>44725</v>
      </c>
      <c r="B224" s="15" t="s">
        <v>227</v>
      </c>
      <c r="C224" s="16" t="s">
        <v>188</v>
      </c>
      <c r="D224" s="17">
        <v>3</v>
      </c>
      <c r="E224" s="18">
        <v>3.1000000000000005</v>
      </c>
      <c r="F224">
        <v>14.05</v>
      </c>
      <c r="G224">
        <v>365</v>
      </c>
      <c r="H224" s="30">
        <v>2.3769999999999998</v>
      </c>
      <c r="I224" s="30">
        <v>6.0119999999999996</v>
      </c>
      <c r="J224" s="9">
        <v>23.542000000000002</v>
      </c>
      <c r="K224" s="9">
        <v>-19.331000000000003</v>
      </c>
      <c r="L224" s="19">
        <f t="shared" si="26"/>
        <v>5.7759999999999998</v>
      </c>
      <c r="M224" s="19">
        <f t="shared" si="27"/>
        <v>-19.463000000000005</v>
      </c>
      <c r="N224" s="11">
        <f t="shared" ref="N224:N287" si="28">H224*0.004236</f>
        <v>1.0068971999999999E-2</v>
      </c>
      <c r="O224" s="12">
        <f t="shared" ref="O224:O272" si="29">J224*0.00120295</f>
        <v>2.83198489E-2</v>
      </c>
      <c r="P224" s="20">
        <f t="shared" ref="P224:P272" si="30">(O224/12)/(N224/14)</f>
        <v>3.2813502427722181</v>
      </c>
      <c r="V224" s="6"/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</row>
    <row r="225" spans="1:40" ht="16">
      <c r="A225" s="14">
        <v>44725</v>
      </c>
      <c r="B225" s="15" t="s">
        <v>228</v>
      </c>
      <c r="C225" s="16" t="s">
        <v>188</v>
      </c>
      <c r="D225" s="17">
        <v>3</v>
      </c>
      <c r="E225" s="18">
        <v>4.5000000000000009</v>
      </c>
      <c r="F225">
        <v>17.850000000000001</v>
      </c>
      <c r="G225">
        <v>531</v>
      </c>
      <c r="H225" s="9">
        <v>1.7729999999999999</v>
      </c>
      <c r="I225" s="9">
        <v>1.079</v>
      </c>
      <c r="J225" s="9">
        <v>33.000999999999998</v>
      </c>
      <c r="K225" s="9">
        <v>-17.170000000000002</v>
      </c>
      <c r="L225" s="19">
        <f t="shared" si="26"/>
        <v>0.84299999999999997</v>
      </c>
      <c r="M225" s="19">
        <f t="shared" si="27"/>
        <v>-17.302000000000003</v>
      </c>
      <c r="N225" s="11">
        <f t="shared" si="28"/>
        <v>7.5104279999999995E-3</v>
      </c>
      <c r="O225" s="12">
        <f t="shared" si="29"/>
        <v>3.9698552949999993E-2</v>
      </c>
      <c r="P225" s="20">
        <f t="shared" si="30"/>
        <v>6.1667562010669243</v>
      </c>
      <c r="V225" s="6"/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</row>
    <row r="226" spans="1:40" ht="16">
      <c r="A226" s="14">
        <v>44725</v>
      </c>
      <c r="B226" s="15" t="s">
        <v>229</v>
      </c>
      <c r="C226" s="16" t="s">
        <v>188</v>
      </c>
      <c r="D226" s="17">
        <v>3</v>
      </c>
      <c r="E226" s="18">
        <v>3.8000000000000012</v>
      </c>
      <c r="F226">
        <v>1.9000000000000006</v>
      </c>
      <c r="G226">
        <v>155</v>
      </c>
      <c r="H226" s="9">
        <v>9.3040000000000003</v>
      </c>
      <c r="I226" s="9">
        <v>102.884</v>
      </c>
      <c r="J226" s="9">
        <v>588.06899999999996</v>
      </c>
      <c r="K226" s="9">
        <v>-13.086</v>
      </c>
      <c r="L226" s="19">
        <f t="shared" si="26"/>
        <v>102.648</v>
      </c>
      <c r="M226" s="19">
        <f t="shared" si="27"/>
        <v>-13.218</v>
      </c>
      <c r="N226" s="11">
        <f t="shared" si="28"/>
        <v>3.9411744000000005E-2</v>
      </c>
      <c r="O226" s="12">
        <f t="shared" si="29"/>
        <v>0.70741760354999994</v>
      </c>
      <c r="P226" s="20">
        <f t="shared" si="30"/>
        <v>20.940979863134192</v>
      </c>
      <c r="V226" s="6"/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</row>
    <row r="227" spans="1:40" ht="16">
      <c r="A227" s="14">
        <v>44725</v>
      </c>
      <c r="B227" s="15" t="s">
        <v>230</v>
      </c>
      <c r="C227" s="16" t="s">
        <v>188</v>
      </c>
      <c r="D227" s="17">
        <v>3</v>
      </c>
      <c r="E227" s="18">
        <v>3.7999999999999989</v>
      </c>
      <c r="F227">
        <v>5.7000000000000011</v>
      </c>
      <c r="G227">
        <v>347</v>
      </c>
      <c r="H227" s="9">
        <v>5.6719999999999997</v>
      </c>
      <c r="I227" s="9">
        <v>11.562999999999999</v>
      </c>
      <c r="J227" s="9">
        <v>221.50700000000001</v>
      </c>
      <c r="K227" s="9">
        <v>-12.908999999999999</v>
      </c>
      <c r="L227" s="19">
        <f t="shared" si="26"/>
        <v>11.326999999999998</v>
      </c>
      <c r="M227" s="19">
        <f t="shared" si="27"/>
        <v>-13.040999999999999</v>
      </c>
      <c r="N227" s="11">
        <f t="shared" si="28"/>
        <v>2.4026591999999999E-2</v>
      </c>
      <c r="O227" s="12">
        <f t="shared" si="29"/>
        <v>0.26646184564999997</v>
      </c>
      <c r="P227" s="20">
        <f t="shared" si="30"/>
        <v>12.938670339028246</v>
      </c>
      <c r="V227" s="6"/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</row>
    <row r="228" spans="1:40" ht="16">
      <c r="A228" s="14">
        <v>44725</v>
      </c>
      <c r="B228" s="15" t="s">
        <v>231</v>
      </c>
      <c r="C228" s="16" t="s">
        <v>188</v>
      </c>
      <c r="D228" s="17">
        <v>3</v>
      </c>
      <c r="E228" s="18">
        <v>3.1000000000000005</v>
      </c>
      <c r="F228">
        <v>9.15</v>
      </c>
      <c r="G228">
        <v>330</v>
      </c>
      <c r="H228" s="9">
        <v>1.2969999999999999</v>
      </c>
      <c r="I228" s="9">
        <v>3.2920000000000003</v>
      </c>
      <c r="J228" s="9">
        <v>30.638000000000002</v>
      </c>
      <c r="K228" s="9">
        <v>-15.472999999999999</v>
      </c>
      <c r="L228" s="19">
        <f t="shared" si="26"/>
        <v>3.056</v>
      </c>
      <c r="M228" s="19">
        <f t="shared" si="27"/>
        <v>-15.604999999999999</v>
      </c>
      <c r="N228" s="11">
        <f t="shared" si="28"/>
        <v>5.4940919999999999E-3</v>
      </c>
      <c r="O228" s="12">
        <f t="shared" si="29"/>
        <v>3.6855982099999997E-2</v>
      </c>
      <c r="P228" s="20">
        <f t="shared" si="30"/>
        <v>7.8263425117987344</v>
      </c>
      <c r="V228" s="6"/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</row>
    <row r="229" spans="1:40" ht="16">
      <c r="A229" s="14">
        <v>44725</v>
      </c>
      <c r="B229" s="15" t="s">
        <v>232</v>
      </c>
      <c r="C229" s="16" t="s">
        <v>188</v>
      </c>
      <c r="D229" s="17">
        <v>0</v>
      </c>
      <c r="E229" s="18">
        <v>5</v>
      </c>
      <c r="F229">
        <v>2.5</v>
      </c>
      <c r="G229">
        <v>190</v>
      </c>
      <c r="H229" s="9">
        <v>10.391999999999999</v>
      </c>
      <c r="I229" s="9">
        <v>3.5129999999999999</v>
      </c>
      <c r="J229" s="9">
        <v>806.95</v>
      </c>
      <c r="K229" s="9">
        <v>-21.714000000000002</v>
      </c>
      <c r="L229" s="19">
        <f t="shared" si="26"/>
        <v>3.2770000000000001</v>
      </c>
      <c r="M229" s="19">
        <f t="shared" si="27"/>
        <v>-21.846000000000004</v>
      </c>
      <c r="N229" s="11">
        <f t="shared" si="28"/>
        <v>4.4020511999999998E-2</v>
      </c>
      <c r="O229" s="12">
        <f t="shared" si="29"/>
        <v>0.97072050249999997</v>
      </c>
      <c r="P229" s="20">
        <f t="shared" si="30"/>
        <v>25.726807832600098</v>
      </c>
      <c r="V229" s="6"/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</row>
    <row r="230" spans="1:40" ht="16">
      <c r="A230" s="14">
        <v>44725</v>
      </c>
      <c r="B230" s="15" t="s">
        <v>233</v>
      </c>
      <c r="C230" s="16" t="s">
        <v>188</v>
      </c>
      <c r="D230" s="17">
        <v>0</v>
      </c>
      <c r="E230" s="18">
        <v>4.7999999999999972</v>
      </c>
      <c r="F230">
        <v>7.3999999999999986</v>
      </c>
      <c r="G230">
        <v>509</v>
      </c>
      <c r="H230" s="9">
        <v>24.428000000000001</v>
      </c>
      <c r="I230" s="9">
        <v>4.1190000000000007</v>
      </c>
      <c r="J230" s="9">
        <v>903.28499999999997</v>
      </c>
      <c r="K230" s="9">
        <v>-11.968999999999999</v>
      </c>
      <c r="L230" s="19">
        <f t="shared" si="26"/>
        <v>3.8830000000000009</v>
      </c>
      <c r="M230" s="19">
        <f t="shared" si="27"/>
        <v>-12.100999999999999</v>
      </c>
      <c r="N230" s="11">
        <f t="shared" si="28"/>
        <v>0.10347700800000001</v>
      </c>
      <c r="O230" s="12">
        <f t="shared" si="29"/>
        <v>1.0866066907499998</v>
      </c>
      <c r="P230" s="20">
        <f t="shared" si="30"/>
        <v>12.251106118907106</v>
      </c>
      <c r="V230" s="6"/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</row>
    <row r="231" spans="1:40" ht="16">
      <c r="A231" s="14">
        <v>44725</v>
      </c>
      <c r="B231" s="15" t="s">
        <v>234</v>
      </c>
      <c r="C231" s="16" t="s">
        <v>188</v>
      </c>
      <c r="D231" s="17">
        <v>0</v>
      </c>
      <c r="E231" s="18">
        <v>3.8000000000000012</v>
      </c>
      <c r="F231">
        <v>11.699999999999998</v>
      </c>
      <c r="G231">
        <v>559</v>
      </c>
      <c r="H231" s="9">
        <v>20.356999999999999</v>
      </c>
      <c r="I231" s="9">
        <v>4.9860000000000007</v>
      </c>
      <c r="J231" s="9">
        <v>250.17599999999999</v>
      </c>
      <c r="K231" s="9">
        <v>-12.509</v>
      </c>
      <c r="L231" s="19">
        <f t="shared" si="26"/>
        <v>4.7500000000000009</v>
      </c>
      <c r="M231" s="19">
        <f t="shared" si="27"/>
        <v>-12.641</v>
      </c>
      <c r="N231" s="11">
        <f t="shared" si="28"/>
        <v>8.6232251999999995E-2</v>
      </c>
      <c r="O231" s="12">
        <f t="shared" si="29"/>
        <v>0.30094921919999995</v>
      </c>
      <c r="P231" s="20">
        <f t="shared" si="30"/>
        <v>4.0716485335440389</v>
      </c>
      <c r="V231" s="6"/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</row>
    <row r="232" spans="1:40" ht="16">
      <c r="A232" s="14">
        <v>44725</v>
      </c>
      <c r="B232" s="15" t="s">
        <v>235</v>
      </c>
      <c r="C232" s="16" t="s">
        <v>188</v>
      </c>
      <c r="D232" s="17">
        <v>0</v>
      </c>
      <c r="E232" s="18">
        <v>4.5999999999999996</v>
      </c>
      <c r="F232">
        <v>15.899999999999999</v>
      </c>
      <c r="G232">
        <v>484</v>
      </c>
      <c r="H232" s="9">
        <v>7.8179999999999996</v>
      </c>
      <c r="I232" s="9">
        <v>4.4260000000000002</v>
      </c>
      <c r="J232" s="9">
        <v>98.480999999999995</v>
      </c>
      <c r="K232" s="9">
        <v>-13.641</v>
      </c>
      <c r="L232" s="19">
        <f t="shared" si="26"/>
        <v>4.1900000000000004</v>
      </c>
      <c r="M232" s="19">
        <f t="shared" si="27"/>
        <v>-13.773</v>
      </c>
      <c r="N232" s="11">
        <f t="shared" si="28"/>
        <v>3.3117048000000003E-2</v>
      </c>
      <c r="O232" s="12">
        <f t="shared" si="29"/>
        <v>0.11846771894999998</v>
      </c>
      <c r="P232" s="20">
        <f t="shared" si="30"/>
        <v>4.1734498429630547</v>
      </c>
      <c r="V232" s="6"/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</row>
    <row r="233" spans="1:40" ht="16">
      <c r="A233" s="14">
        <v>44725</v>
      </c>
      <c r="B233" s="15" t="s">
        <v>236</v>
      </c>
      <c r="C233" s="16" t="s">
        <v>188</v>
      </c>
      <c r="D233" s="17">
        <v>0</v>
      </c>
      <c r="E233" s="18">
        <v>5.4</v>
      </c>
      <c r="F233">
        <v>2.7</v>
      </c>
      <c r="G233">
        <v>288</v>
      </c>
      <c r="H233" s="9">
        <v>19.43</v>
      </c>
      <c r="I233" s="9">
        <v>3.4729999999999999</v>
      </c>
      <c r="J233" s="9">
        <v>892.42399999999998</v>
      </c>
      <c r="K233" s="9">
        <v>-10.987</v>
      </c>
      <c r="L233" s="19">
        <f t="shared" si="26"/>
        <v>3.2370000000000001</v>
      </c>
      <c r="M233" s="19">
        <f t="shared" si="27"/>
        <v>-11.119</v>
      </c>
      <c r="N233" s="11">
        <f t="shared" si="28"/>
        <v>8.230548E-2</v>
      </c>
      <c r="O233" s="12">
        <f t="shared" si="29"/>
        <v>1.0735414507999999</v>
      </c>
      <c r="P233" s="20">
        <f t="shared" si="30"/>
        <v>15.217273818624632</v>
      </c>
      <c r="V233" s="6"/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</row>
    <row r="234" spans="1:40" ht="16">
      <c r="A234" s="14">
        <v>44725</v>
      </c>
      <c r="B234" s="15" t="s">
        <v>237</v>
      </c>
      <c r="C234" s="16" t="s">
        <v>188</v>
      </c>
      <c r="D234" s="17">
        <v>0</v>
      </c>
      <c r="E234" s="18">
        <v>5.2</v>
      </c>
      <c r="F234">
        <v>8</v>
      </c>
      <c r="G234">
        <v>443</v>
      </c>
      <c r="H234" s="9">
        <v>8.1270000000000007</v>
      </c>
      <c r="I234" s="9">
        <v>3.2190000000000003</v>
      </c>
      <c r="J234" s="9">
        <v>323.32900000000001</v>
      </c>
      <c r="K234" s="9">
        <v>-13.862</v>
      </c>
      <c r="L234" s="19">
        <f t="shared" si="26"/>
        <v>2.9830000000000005</v>
      </c>
      <c r="M234" s="19">
        <f t="shared" si="27"/>
        <v>-13.994</v>
      </c>
      <c r="N234" s="11">
        <f t="shared" si="28"/>
        <v>3.4425972000000006E-2</v>
      </c>
      <c r="O234" s="12">
        <f t="shared" si="29"/>
        <v>0.38894862055000001</v>
      </c>
      <c r="P234" s="20">
        <f t="shared" si="30"/>
        <v>13.181135180196701</v>
      </c>
      <c r="V234" s="6"/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</row>
    <row r="235" spans="1:40" ht="16">
      <c r="A235" s="14">
        <v>44725</v>
      </c>
      <c r="B235" s="15" t="s">
        <v>238</v>
      </c>
      <c r="C235" s="16" t="s">
        <v>188</v>
      </c>
      <c r="D235" s="17">
        <v>0</v>
      </c>
      <c r="E235" s="18">
        <v>1.0000000000000009</v>
      </c>
      <c r="F235">
        <v>11.100000000000001</v>
      </c>
      <c r="G235">
        <v>297</v>
      </c>
      <c r="H235" s="9">
        <v>1.135</v>
      </c>
      <c r="I235" s="9">
        <v>2.9329999999999998</v>
      </c>
      <c r="J235" s="9">
        <v>32.677</v>
      </c>
      <c r="K235" s="9">
        <v>-17.920000000000002</v>
      </c>
      <c r="L235" s="19">
        <f t="shared" si="26"/>
        <v>2.6970000000000001</v>
      </c>
      <c r="M235" s="19">
        <f t="shared" si="27"/>
        <v>-18.052000000000003</v>
      </c>
      <c r="N235" s="11">
        <f t="shared" si="28"/>
        <v>4.8078600000000006E-3</v>
      </c>
      <c r="O235" s="12">
        <f t="shared" si="29"/>
        <v>3.9308797149999998E-2</v>
      </c>
      <c r="P235" s="20">
        <f t="shared" si="30"/>
        <v>9.5386020686265116</v>
      </c>
      <c r="V235" s="6"/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</row>
    <row r="236" spans="1:40" ht="16">
      <c r="A236" s="14">
        <v>44725</v>
      </c>
      <c r="B236" s="15" t="s">
        <v>239</v>
      </c>
      <c r="C236" s="16" t="s">
        <v>188</v>
      </c>
      <c r="D236" s="17">
        <v>0</v>
      </c>
      <c r="E236" s="18">
        <v>4.1999999999999993</v>
      </c>
      <c r="F236">
        <v>13.700000000000001</v>
      </c>
      <c r="G236">
        <v>443</v>
      </c>
      <c r="H236" s="9">
        <v>1.45</v>
      </c>
      <c r="I236" s="9">
        <v>1.8539999999999999</v>
      </c>
      <c r="J236" s="9">
        <v>36.683999999999997</v>
      </c>
      <c r="K236" s="9">
        <v>-17.069000000000003</v>
      </c>
      <c r="L236" s="19">
        <f t="shared" si="26"/>
        <v>1.6179999999999999</v>
      </c>
      <c r="M236" s="19">
        <f t="shared" si="27"/>
        <v>-17.201000000000004</v>
      </c>
      <c r="N236" s="11">
        <f t="shared" si="28"/>
        <v>6.1422000000000004E-3</v>
      </c>
      <c r="O236" s="12">
        <f t="shared" si="29"/>
        <v>4.4129017799999996E-2</v>
      </c>
      <c r="P236" s="20">
        <f t="shared" si="30"/>
        <v>8.381989205822018</v>
      </c>
      <c r="V236" s="6"/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</row>
    <row r="237" spans="1:40" ht="16">
      <c r="A237" s="14">
        <v>44725</v>
      </c>
      <c r="B237" s="15" t="s">
        <v>240</v>
      </c>
      <c r="C237" s="16" t="s">
        <v>188</v>
      </c>
      <c r="D237" s="17">
        <v>0</v>
      </c>
      <c r="E237">
        <v>3</v>
      </c>
      <c r="F237">
        <v>1.5</v>
      </c>
      <c r="G237">
        <v>140.19999999999987</v>
      </c>
      <c r="H237" s="9">
        <v>15.183999999999999</v>
      </c>
      <c r="I237" s="9">
        <v>18.931000000000001</v>
      </c>
      <c r="J237" s="9">
        <v>774.89300000000003</v>
      </c>
      <c r="K237" s="9">
        <v>-8.0259999999999998</v>
      </c>
      <c r="L237" s="19">
        <f t="shared" si="26"/>
        <v>18.695</v>
      </c>
      <c r="M237" s="19">
        <f t="shared" si="27"/>
        <v>-8.1579999999999995</v>
      </c>
      <c r="N237" s="11">
        <f t="shared" si="28"/>
        <v>6.4319424E-2</v>
      </c>
      <c r="O237" s="12">
        <f t="shared" si="29"/>
        <v>0.93215753435000004</v>
      </c>
      <c r="P237" s="20">
        <f t="shared" si="30"/>
        <v>16.908066891400232</v>
      </c>
      <c r="V237" s="6"/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</row>
    <row r="238" spans="1:40" ht="16">
      <c r="A238" s="14">
        <v>44725</v>
      </c>
      <c r="B238" s="15" t="s">
        <v>241</v>
      </c>
      <c r="C238" s="16" t="s">
        <v>188</v>
      </c>
      <c r="D238" s="17">
        <v>0</v>
      </c>
      <c r="E238">
        <v>2.6</v>
      </c>
      <c r="F238">
        <v>4.3</v>
      </c>
      <c r="G238">
        <v>343.09999999999997</v>
      </c>
      <c r="H238" s="9">
        <v>8.9280000000000008</v>
      </c>
      <c r="I238" s="9">
        <v>16.378999999999998</v>
      </c>
      <c r="J238" s="9">
        <v>294.625</v>
      </c>
      <c r="K238" s="9">
        <v>3.1719999999999997</v>
      </c>
      <c r="L238" s="19">
        <f t="shared" si="26"/>
        <v>16.142999999999997</v>
      </c>
      <c r="M238" s="19">
        <f t="shared" si="27"/>
        <v>3.0399999999999996</v>
      </c>
      <c r="N238" s="11">
        <f t="shared" si="28"/>
        <v>3.7819008000000008E-2</v>
      </c>
      <c r="O238" s="12">
        <f t="shared" si="29"/>
        <v>0.35441914375</v>
      </c>
      <c r="P238" s="20">
        <f t="shared" si="30"/>
        <v>10.933364540964865</v>
      </c>
      <c r="V238" s="6"/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</row>
    <row r="239" spans="1:40" ht="16">
      <c r="A239" s="14">
        <v>44725</v>
      </c>
      <c r="B239" s="15" t="s">
        <v>242</v>
      </c>
      <c r="C239" s="16" t="s">
        <v>188</v>
      </c>
      <c r="D239" s="17">
        <v>0</v>
      </c>
      <c r="E239">
        <v>2.6</v>
      </c>
      <c r="F239">
        <v>6.9</v>
      </c>
      <c r="G239">
        <v>387.69999999999993</v>
      </c>
      <c r="H239" s="9">
        <v>7.423</v>
      </c>
      <c r="I239" s="9">
        <v>21.029999999999998</v>
      </c>
      <c r="J239" s="9">
        <v>133.11500000000001</v>
      </c>
      <c r="K239" s="9">
        <v>23.456999999999997</v>
      </c>
      <c r="L239" s="19">
        <f t="shared" si="26"/>
        <v>20.793999999999997</v>
      </c>
      <c r="M239" s="19">
        <f t="shared" si="27"/>
        <v>23.324999999999996</v>
      </c>
      <c r="N239" s="11">
        <f t="shared" si="28"/>
        <v>3.1443828E-2</v>
      </c>
      <c r="O239" s="12">
        <f t="shared" si="29"/>
        <v>0.16013068925000001</v>
      </c>
      <c r="P239" s="20">
        <f t="shared" si="30"/>
        <v>5.941361130023143</v>
      </c>
      <c r="V239" s="6"/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</row>
    <row r="240" spans="1:40" ht="16">
      <c r="A240" s="14">
        <v>44725</v>
      </c>
      <c r="B240" s="15" t="s">
        <v>243</v>
      </c>
      <c r="C240" s="16" t="s">
        <v>188</v>
      </c>
      <c r="D240" s="17">
        <v>0</v>
      </c>
      <c r="E240">
        <v>2.6</v>
      </c>
      <c r="F240">
        <v>9.5</v>
      </c>
      <c r="G240">
        <v>433.20000000000005</v>
      </c>
      <c r="H240" s="9">
        <v>10.516</v>
      </c>
      <c r="I240" s="9">
        <v>18.251999999999999</v>
      </c>
      <c r="J240" s="9">
        <v>181.905</v>
      </c>
      <c r="K240" s="9">
        <v>17.196999999999999</v>
      </c>
      <c r="L240" s="19">
        <f t="shared" si="26"/>
        <v>18.015999999999998</v>
      </c>
      <c r="M240" s="19">
        <f t="shared" si="27"/>
        <v>17.064999999999998</v>
      </c>
      <c r="N240" s="11">
        <f t="shared" si="28"/>
        <v>4.4545776000000002E-2</v>
      </c>
      <c r="O240" s="12">
        <f t="shared" si="29"/>
        <v>0.21882261975</v>
      </c>
      <c r="P240" s="20">
        <f t="shared" si="30"/>
        <v>5.7310272555359676</v>
      </c>
      <c r="V240" s="6"/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</row>
    <row r="241" spans="1:40" ht="16">
      <c r="A241" s="14">
        <v>44726</v>
      </c>
      <c r="B241" s="30" t="s">
        <v>372</v>
      </c>
      <c r="D241" s="25"/>
      <c r="H241" s="9"/>
      <c r="I241" s="9"/>
      <c r="J241" s="9"/>
      <c r="K241" s="9"/>
      <c r="L241" s="10">
        <v>-0.34299999999999908</v>
      </c>
      <c r="M241" s="10">
        <v>7.249999999999801E-2</v>
      </c>
      <c r="N241" s="11"/>
      <c r="O241" s="12"/>
      <c r="P241" s="20"/>
      <c r="V241" s="6"/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</row>
    <row r="242" spans="1:40" ht="16">
      <c r="A242" s="14">
        <v>44726</v>
      </c>
      <c r="B242" s="15" t="s">
        <v>244</v>
      </c>
      <c r="C242" s="11" t="s">
        <v>6</v>
      </c>
      <c r="D242" s="17">
        <v>24</v>
      </c>
      <c r="F242">
        <v>0</v>
      </c>
      <c r="G242">
        <v>1.159</v>
      </c>
      <c r="H242" s="9">
        <v>12.141</v>
      </c>
      <c r="I242" s="9">
        <v>3.9950000000000001</v>
      </c>
      <c r="J242" s="9">
        <v>123.438</v>
      </c>
      <c r="K242" s="9">
        <v>221.91400000000002</v>
      </c>
      <c r="L242" s="19">
        <f t="shared" ref="L242:L258" si="31">I242-0.343</f>
        <v>3.6520000000000001</v>
      </c>
      <c r="M242" s="19">
        <f t="shared" ref="M242:M258" si="32">K242+0.072</f>
        <v>221.98600000000002</v>
      </c>
      <c r="N242" s="11">
        <f t="shared" si="28"/>
        <v>5.1429276000000003E-2</v>
      </c>
      <c r="O242" s="12">
        <f t="shared" si="29"/>
        <v>0.14848974209999999</v>
      </c>
      <c r="P242" s="20">
        <f t="shared" si="30"/>
        <v>3.3684711495841388</v>
      </c>
      <c r="V242" s="6"/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</row>
    <row r="243" spans="1:40" ht="16">
      <c r="A243" s="14">
        <v>44726</v>
      </c>
      <c r="B243" s="15" t="s">
        <v>246</v>
      </c>
      <c r="C243" s="11" t="s">
        <v>6</v>
      </c>
      <c r="D243" s="17">
        <v>24</v>
      </c>
      <c r="F243">
        <v>0</v>
      </c>
      <c r="G243">
        <v>0.91800000000000004</v>
      </c>
      <c r="H243" s="9">
        <v>6.915</v>
      </c>
      <c r="I243" s="9">
        <v>4.1669999999999998</v>
      </c>
      <c r="J243" s="9">
        <v>121.011</v>
      </c>
      <c r="K243" s="9">
        <v>264.67700000000002</v>
      </c>
      <c r="L243" s="19">
        <f t="shared" si="31"/>
        <v>3.8239999999999998</v>
      </c>
      <c r="M243" s="19">
        <f t="shared" si="32"/>
        <v>264.74900000000002</v>
      </c>
      <c r="N243" s="11">
        <f t="shared" si="28"/>
        <v>2.9291940000000002E-2</v>
      </c>
      <c r="O243" s="12">
        <f t="shared" si="29"/>
        <v>0.14557018244999997</v>
      </c>
      <c r="P243" s="20">
        <f t="shared" si="30"/>
        <v>5.797904799921068</v>
      </c>
      <c r="V243" s="6"/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</row>
    <row r="244" spans="1:40" ht="16">
      <c r="A244" s="14">
        <v>44726</v>
      </c>
      <c r="B244" s="15" t="s">
        <v>248</v>
      </c>
      <c r="C244" s="11" t="s">
        <v>6</v>
      </c>
      <c r="D244" s="17">
        <v>24</v>
      </c>
      <c r="F244">
        <v>0</v>
      </c>
      <c r="G244">
        <v>1.0189999999999999</v>
      </c>
      <c r="H244" s="9">
        <v>6.78</v>
      </c>
      <c r="I244" s="9">
        <v>5.09</v>
      </c>
      <c r="J244" s="9">
        <v>109.93300000000001</v>
      </c>
      <c r="K244" s="9">
        <v>200.364</v>
      </c>
      <c r="L244" s="19">
        <f t="shared" si="31"/>
        <v>4.7469999999999999</v>
      </c>
      <c r="M244" s="19">
        <f t="shared" si="32"/>
        <v>200.43600000000001</v>
      </c>
      <c r="N244" s="11">
        <f t="shared" si="28"/>
        <v>2.8720080000000002E-2</v>
      </c>
      <c r="O244" s="12">
        <f t="shared" si="29"/>
        <v>0.13224390235</v>
      </c>
      <c r="P244" s="20">
        <f t="shared" si="30"/>
        <v>5.3720098530946521</v>
      </c>
      <c r="V244" s="6"/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</row>
    <row r="245" spans="1:40" ht="16">
      <c r="A245" s="14">
        <v>44726</v>
      </c>
      <c r="B245" s="15" t="s">
        <v>250</v>
      </c>
      <c r="C245" s="11" t="s">
        <v>6</v>
      </c>
      <c r="D245" s="17">
        <v>12</v>
      </c>
      <c r="F245">
        <v>0</v>
      </c>
      <c r="G245">
        <v>1.8240000000000001</v>
      </c>
      <c r="H245" s="9">
        <v>13.069000000000001</v>
      </c>
      <c r="I245" s="9">
        <v>4.2060000000000004</v>
      </c>
      <c r="J245" s="9">
        <v>134.44300000000001</v>
      </c>
      <c r="K245" s="9">
        <v>166.30199999999999</v>
      </c>
      <c r="L245" s="19">
        <f t="shared" si="31"/>
        <v>3.8630000000000004</v>
      </c>
      <c r="M245" s="19">
        <f t="shared" si="32"/>
        <v>166.374</v>
      </c>
      <c r="N245" s="11">
        <f t="shared" si="28"/>
        <v>5.5360284000000003E-2</v>
      </c>
      <c r="O245" s="12">
        <f t="shared" si="29"/>
        <v>0.16172820685</v>
      </c>
      <c r="P245" s="20">
        <f t="shared" si="30"/>
        <v>3.4082720383382905</v>
      </c>
      <c r="V245" s="6"/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</row>
    <row r="246" spans="1:40" ht="16">
      <c r="A246" s="14">
        <v>44726</v>
      </c>
      <c r="B246" s="15" t="s">
        <v>252</v>
      </c>
      <c r="C246" s="11" t="s">
        <v>6</v>
      </c>
      <c r="D246" s="17">
        <v>12</v>
      </c>
      <c r="F246">
        <v>0</v>
      </c>
      <c r="G246">
        <v>1.05</v>
      </c>
      <c r="H246" s="9">
        <v>13.872999999999999</v>
      </c>
      <c r="I246" s="9">
        <v>4.4829999999999997</v>
      </c>
      <c r="J246" s="9">
        <v>224.333</v>
      </c>
      <c r="K246" s="9">
        <v>162.887</v>
      </c>
      <c r="L246" s="19">
        <f t="shared" si="31"/>
        <v>4.1399999999999997</v>
      </c>
      <c r="M246" s="19">
        <f t="shared" si="32"/>
        <v>162.959</v>
      </c>
      <c r="N246" s="11">
        <f t="shared" si="28"/>
        <v>5.8766027999999998E-2</v>
      </c>
      <c r="O246" s="12">
        <f t="shared" si="29"/>
        <v>0.26986138235000001</v>
      </c>
      <c r="P246" s="20">
        <f t="shared" si="30"/>
        <v>5.3574878228682277</v>
      </c>
      <c r="V246" s="6"/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</row>
    <row r="247" spans="1:40" ht="16">
      <c r="A247" s="14">
        <v>44726</v>
      </c>
      <c r="B247" s="15" t="s">
        <v>254</v>
      </c>
      <c r="C247" s="11" t="s">
        <v>6</v>
      </c>
      <c r="D247" s="17">
        <v>12</v>
      </c>
      <c r="F247">
        <v>0</v>
      </c>
      <c r="G247">
        <v>1.381</v>
      </c>
      <c r="H247" s="9">
        <v>19.753</v>
      </c>
      <c r="I247" s="9">
        <v>3.8440000000000003</v>
      </c>
      <c r="J247" s="9">
        <v>245.559</v>
      </c>
      <c r="K247" s="9">
        <v>214.691</v>
      </c>
      <c r="L247" s="19">
        <f t="shared" si="31"/>
        <v>3.5010000000000003</v>
      </c>
      <c r="M247" s="19">
        <f t="shared" si="32"/>
        <v>214.76300000000001</v>
      </c>
      <c r="N247" s="11">
        <f t="shared" si="28"/>
        <v>8.3673707999999999E-2</v>
      </c>
      <c r="O247" s="12">
        <f t="shared" si="29"/>
        <v>0.29539519905</v>
      </c>
      <c r="P247" s="20">
        <f t="shared" si="30"/>
        <v>4.118709932455725</v>
      </c>
      <c r="V247" s="6"/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</row>
    <row r="248" spans="1:40" ht="16">
      <c r="A248" s="14">
        <v>44726</v>
      </c>
      <c r="B248" s="15" t="s">
        <v>256</v>
      </c>
      <c r="C248" s="11" t="s">
        <v>6</v>
      </c>
      <c r="D248" s="17">
        <v>6</v>
      </c>
      <c r="F248">
        <v>0</v>
      </c>
      <c r="G248">
        <v>1.6950000000000001</v>
      </c>
      <c r="H248" s="9">
        <v>8.3000000000000007</v>
      </c>
      <c r="I248" s="9">
        <v>4.234</v>
      </c>
      <c r="J248" s="9">
        <v>154.19800000000001</v>
      </c>
      <c r="K248" s="9">
        <v>163.124</v>
      </c>
      <c r="L248" s="19">
        <f t="shared" si="31"/>
        <v>3.891</v>
      </c>
      <c r="M248" s="19">
        <f t="shared" si="32"/>
        <v>163.196</v>
      </c>
      <c r="N248" s="11">
        <f t="shared" si="28"/>
        <v>3.5158800000000004E-2</v>
      </c>
      <c r="O248" s="12">
        <f t="shared" si="29"/>
        <v>0.18549248409999999</v>
      </c>
      <c r="P248" s="20">
        <f t="shared" si="30"/>
        <v>6.1551559813380052</v>
      </c>
      <c r="V248" s="6"/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</row>
    <row r="249" spans="1:40" ht="16">
      <c r="A249" s="14">
        <v>44726</v>
      </c>
      <c r="B249" s="15" t="s">
        <v>258</v>
      </c>
      <c r="C249" s="11" t="s">
        <v>6</v>
      </c>
      <c r="D249" s="17">
        <v>6</v>
      </c>
      <c r="F249">
        <v>0</v>
      </c>
      <c r="G249">
        <v>1.3320000000000001</v>
      </c>
      <c r="H249" s="9">
        <v>5.7859999999999996</v>
      </c>
      <c r="I249" s="9">
        <v>4.78</v>
      </c>
      <c r="J249" s="9">
        <v>83.111999999999995</v>
      </c>
      <c r="K249" s="9">
        <v>117.988</v>
      </c>
      <c r="L249" s="19">
        <f t="shared" si="31"/>
        <v>4.4370000000000003</v>
      </c>
      <c r="M249" s="19">
        <f t="shared" si="32"/>
        <v>118.06</v>
      </c>
      <c r="N249" s="11">
        <f t="shared" si="28"/>
        <v>2.4509495999999999E-2</v>
      </c>
      <c r="O249" s="12">
        <f t="shared" si="29"/>
        <v>9.997958039999999E-2</v>
      </c>
      <c r="P249" s="20">
        <f t="shared" si="30"/>
        <v>4.7590878164120554</v>
      </c>
      <c r="V249" s="6"/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</row>
    <row r="250" spans="1:40" ht="16">
      <c r="A250" s="14">
        <v>44726</v>
      </c>
      <c r="B250" s="15" t="s">
        <v>260</v>
      </c>
      <c r="C250" s="11" t="s">
        <v>6</v>
      </c>
      <c r="D250" s="17">
        <v>6</v>
      </c>
      <c r="F250">
        <v>0</v>
      </c>
      <c r="G250">
        <v>1.252</v>
      </c>
      <c r="H250" s="9">
        <v>10.776999999999999</v>
      </c>
      <c r="I250" s="9">
        <v>4.5869999999999997</v>
      </c>
      <c r="J250" s="9">
        <v>189.857</v>
      </c>
      <c r="K250" s="9">
        <v>117.099</v>
      </c>
      <c r="L250" s="19">
        <f t="shared" si="31"/>
        <v>4.2439999999999998</v>
      </c>
      <c r="M250" s="19">
        <f t="shared" si="32"/>
        <v>117.17100000000001</v>
      </c>
      <c r="N250" s="11">
        <f t="shared" si="28"/>
        <v>4.5651371999999996E-2</v>
      </c>
      <c r="O250" s="12">
        <f t="shared" si="29"/>
        <v>0.22838847814999999</v>
      </c>
      <c r="P250" s="20">
        <f t="shared" si="30"/>
        <v>5.8366969673624132</v>
      </c>
      <c r="V250" s="6"/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</row>
    <row r="251" spans="1:40" ht="16">
      <c r="A251" s="14">
        <v>44726</v>
      </c>
      <c r="B251" s="15" t="s">
        <v>262</v>
      </c>
      <c r="C251" s="11" t="s">
        <v>6</v>
      </c>
      <c r="D251" s="17">
        <v>3</v>
      </c>
      <c r="F251">
        <v>0</v>
      </c>
      <c r="G251">
        <v>1.369</v>
      </c>
      <c r="H251" s="9">
        <v>13.048999999999999</v>
      </c>
      <c r="I251" s="9">
        <v>4.048</v>
      </c>
      <c r="J251" s="9">
        <v>220.12100000000001</v>
      </c>
      <c r="K251" s="9">
        <v>116.94</v>
      </c>
      <c r="L251" s="19">
        <f t="shared" si="31"/>
        <v>3.7050000000000001</v>
      </c>
      <c r="M251" s="19">
        <f t="shared" si="32"/>
        <v>117.012</v>
      </c>
      <c r="N251" s="11">
        <f t="shared" si="28"/>
        <v>5.5275563999999999E-2</v>
      </c>
      <c r="O251" s="12">
        <f t="shared" si="29"/>
        <v>0.26479455694999998</v>
      </c>
      <c r="P251" s="20">
        <f t="shared" si="30"/>
        <v>5.5888526638703011</v>
      </c>
      <c r="V251" s="6"/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</row>
    <row r="252" spans="1:40" ht="16">
      <c r="A252" s="14">
        <v>44726</v>
      </c>
      <c r="B252" s="15" t="s">
        <v>264</v>
      </c>
      <c r="C252" s="11" t="s">
        <v>6</v>
      </c>
      <c r="D252" s="17">
        <v>3</v>
      </c>
      <c r="F252">
        <v>0</v>
      </c>
      <c r="G252">
        <v>1.859</v>
      </c>
      <c r="H252" s="9">
        <v>3.2010000000000001</v>
      </c>
      <c r="I252" s="9">
        <v>3.5180000000000002</v>
      </c>
      <c r="J252" s="9">
        <v>85.692999999999998</v>
      </c>
      <c r="K252" s="9">
        <v>87.573999999999998</v>
      </c>
      <c r="L252" s="19">
        <f t="shared" si="31"/>
        <v>3.1750000000000003</v>
      </c>
      <c r="M252" s="19">
        <f t="shared" si="32"/>
        <v>87.646000000000001</v>
      </c>
      <c r="N252" s="11">
        <f t="shared" si="28"/>
        <v>1.3559436000000001E-2</v>
      </c>
      <c r="O252" s="12">
        <f t="shared" si="29"/>
        <v>0.10308439435</v>
      </c>
      <c r="P252" s="20">
        <f t="shared" si="30"/>
        <v>8.8694785492307098</v>
      </c>
      <c r="V252" s="6"/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</row>
    <row r="253" spans="1:40" ht="16">
      <c r="A253" s="14">
        <v>44726</v>
      </c>
      <c r="B253" s="15" t="s">
        <v>266</v>
      </c>
      <c r="C253" s="11" t="s">
        <v>6</v>
      </c>
      <c r="D253" s="17">
        <v>3</v>
      </c>
      <c r="F253">
        <v>0</v>
      </c>
      <c r="G253">
        <v>2.0379999999999998</v>
      </c>
      <c r="H253" s="9">
        <v>17.404</v>
      </c>
      <c r="I253" s="9">
        <v>3.2210000000000001</v>
      </c>
      <c r="J253" s="9">
        <v>299.471</v>
      </c>
      <c r="K253" s="9">
        <v>85.471000000000004</v>
      </c>
      <c r="L253" s="19">
        <f t="shared" si="31"/>
        <v>2.8780000000000001</v>
      </c>
      <c r="M253" s="19">
        <f t="shared" si="32"/>
        <v>85.543000000000006</v>
      </c>
      <c r="N253" s="11">
        <f t="shared" si="28"/>
        <v>7.3723343999999996E-2</v>
      </c>
      <c r="O253" s="12">
        <f t="shared" si="29"/>
        <v>0.36024863944999996</v>
      </c>
      <c r="P253" s="20">
        <f t="shared" si="30"/>
        <v>5.7009090547809844</v>
      </c>
      <c r="V253" s="6"/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</row>
    <row r="254" spans="1:40" ht="16">
      <c r="A254" s="14">
        <v>44726</v>
      </c>
      <c r="B254" s="15" t="s">
        <v>268</v>
      </c>
      <c r="C254" s="11" t="s">
        <v>6</v>
      </c>
      <c r="D254" s="17">
        <v>0</v>
      </c>
      <c r="F254">
        <v>0</v>
      </c>
      <c r="G254">
        <v>0.89400000000000002</v>
      </c>
      <c r="H254" s="9">
        <v>12.000999999999999</v>
      </c>
      <c r="I254" s="9">
        <v>1.0740000000000001</v>
      </c>
      <c r="J254" s="9">
        <v>134.00700000000001</v>
      </c>
      <c r="K254" s="9">
        <v>-11.508000000000001</v>
      </c>
      <c r="L254" s="19">
        <f t="shared" si="31"/>
        <v>0.73100000000000009</v>
      </c>
      <c r="M254" s="19">
        <f t="shared" si="32"/>
        <v>-11.436000000000002</v>
      </c>
      <c r="N254" s="11">
        <f t="shared" si="28"/>
        <v>5.0836236E-2</v>
      </c>
      <c r="O254" s="12">
        <f t="shared" si="29"/>
        <v>0.16120372064999999</v>
      </c>
      <c r="P254" s="20">
        <f t="shared" si="30"/>
        <v>3.699546272957738</v>
      </c>
      <c r="V254" s="6"/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</row>
    <row r="255" spans="1:40" ht="16">
      <c r="A255" s="14">
        <v>44726</v>
      </c>
      <c r="B255" s="15" t="s">
        <v>270</v>
      </c>
      <c r="C255" s="11" t="s">
        <v>6</v>
      </c>
      <c r="D255" s="17">
        <v>0</v>
      </c>
      <c r="F255">
        <v>0</v>
      </c>
      <c r="G255">
        <v>1.095</v>
      </c>
      <c r="H255" s="9">
        <v>12.048999999999999</v>
      </c>
      <c r="I255" s="9">
        <v>3.8109999999999999</v>
      </c>
      <c r="J255" s="9">
        <v>142.51</v>
      </c>
      <c r="K255" s="9">
        <v>-15.986000000000001</v>
      </c>
      <c r="L255" s="19">
        <f t="shared" si="31"/>
        <v>3.468</v>
      </c>
      <c r="M255" s="19">
        <f t="shared" si="32"/>
        <v>-15.914000000000001</v>
      </c>
      <c r="N255" s="11">
        <f t="shared" si="28"/>
        <v>5.1039564000000003E-2</v>
      </c>
      <c r="O255" s="12">
        <f t="shared" si="29"/>
        <v>0.17143240449999997</v>
      </c>
      <c r="P255" s="20">
        <f t="shared" si="30"/>
        <v>3.9186163878019538</v>
      </c>
      <c r="V255" s="6"/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</row>
    <row r="256" spans="1:40" ht="16">
      <c r="A256" s="14">
        <v>44726</v>
      </c>
      <c r="B256" s="15" t="s">
        <v>272</v>
      </c>
      <c r="C256" s="11" t="s">
        <v>6</v>
      </c>
      <c r="D256" s="17">
        <v>0</v>
      </c>
      <c r="F256">
        <v>0</v>
      </c>
      <c r="G256">
        <v>1.22</v>
      </c>
      <c r="H256" s="9">
        <v>11.83</v>
      </c>
      <c r="I256" s="9">
        <v>4.1959999999999997</v>
      </c>
      <c r="J256" s="9">
        <v>110.06399999999999</v>
      </c>
      <c r="K256" s="9">
        <v>-12.825000000000001</v>
      </c>
      <c r="L256" s="19">
        <f t="shared" si="31"/>
        <v>3.8529999999999998</v>
      </c>
      <c r="M256" s="19">
        <f t="shared" si="32"/>
        <v>-12.753000000000002</v>
      </c>
      <c r="N256" s="11">
        <f t="shared" si="28"/>
        <v>5.0111880000000004E-2</v>
      </c>
      <c r="O256" s="12">
        <f t="shared" si="29"/>
        <v>0.13240148879999999</v>
      </c>
      <c r="P256" s="20">
        <f t="shared" si="30"/>
        <v>3.0824707354822847</v>
      </c>
      <c r="V256" s="6"/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</row>
    <row r="257" spans="1:40" ht="16">
      <c r="A257" s="14">
        <v>44726</v>
      </c>
      <c r="B257" s="15" t="s">
        <v>274</v>
      </c>
      <c r="C257" s="11" t="s">
        <v>276</v>
      </c>
      <c r="D257" s="17">
        <v>24</v>
      </c>
      <c r="F257">
        <v>0</v>
      </c>
      <c r="G257">
        <v>1.385</v>
      </c>
      <c r="H257" s="9">
        <v>15.97</v>
      </c>
      <c r="I257" s="9">
        <v>4.0919999999999996</v>
      </c>
      <c r="J257" s="9">
        <v>200.45099999999999</v>
      </c>
      <c r="K257" s="9">
        <v>284.61500000000001</v>
      </c>
      <c r="L257" s="19">
        <f t="shared" si="31"/>
        <v>3.7489999999999997</v>
      </c>
      <c r="M257" s="19">
        <f t="shared" si="32"/>
        <v>284.68700000000001</v>
      </c>
      <c r="N257" s="11">
        <f t="shared" si="28"/>
        <v>6.7648920000000001E-2</v>
      </c>
      <c r="O257" s="12">
        <f t="shared" si="29"/>
        <v>0.24113253044999999</v>
      </c>
      <c r="P257" s="20">
        <f t="shared" si="30"/>
        <v>4.1585480673601287</v>
      </c>
      <c r="V257" s="6"/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</row>
    <row r="258" spans="1:40" ht="16">
      <c r="A258" s="14">
        <v>44726</v>
      </c>
      <c r="B258" s="15" t="s">
        <v>277</v>
      </c>
      <c r="C258" s="11" t="s">
        <v>276</v>
      </c>
      <c r="D258" s="17">
        <v>24</v>
      </c>
      <c r="F258">
        <v>0</v>
      </c>
      <c r="G258">
        <v>1.853</v>
      </c>
      <c r="H258" s="9">
        <v>5.7629999999999999</v>
      </c>
      <c r="I258" s="9">
        <v>4.452</v>
      </c>
      <c r="J258" s="9">
        <v>79.757000000000005</v>
      </c>
      <c r="K258" s="9">
        <v>250.91200000000001</v>
      </c>
      <c r="L258" s="19">
        <f t="shared" si="31"/>
        <v>4.109</v>
      </c>
      <c r="M258" s="19">
        <f t="shared" si="32"/>
        <v>250.98400000000001</v>
      </c>
      <c r="N258" s="11">
        <f t="shared" si="28"/>
        <v>2.4412068000000002E-2</v>
      </c>
      <c r="O258" s="12">
        <f t="shared" si="29"/>
        <v>9.594368315E-2</v>
      </c>
      <c r="P258" s="20">
        <f t="shared" si="30"/>
        <v>4.5852033923686157</v>
      </c>
      <c r="V258" s="6"/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</row>
    <row r="259" spans="1:40" ht="16">
      <c r="A259" s="14">
        <v>44727</v>
      </c>
      <c r="B259" s="30" t="s">
        <v>372</v>
      </c>
      <c r="D259" s="25"/>
      <c r="H259" s="9"/>
      <c r="I259" s="9"/>
      <c r="J259" s="9"/>
      <c r="K259" s="9"/>
      <c r="L259" s="10">
        <v>-0.30999999999999961</v>
      </c>
      <c r="M259" s="10">
        <v>8.1333333333333258E-2</v>
      </c>
      <c r="N259" s="11"/>
      <c r="O259" s="12"/>
      <c r="P259" s="20"/>
      <c r="V259" s="6"/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</row>
    <row r="260" spans="1:40" ht="16">
      <c r="A260" s="14">
        <v>44727</v>
      </c>
      <c r="B260" s="15" t="s">
        <v>279</v>
      </c>
      <c r="C260" s="11" t="s">
        <v>276</v>
      </c>
      <c r="D260" s="17">
        <v>24</v>
      </c>
      <c r="F260">
        <v>0</v>
      </c>
      <c r="G260">
        <v>1.169</v>
      </c>
      <c r="H260" s="9">
        <v>22.146000000000001</v>
      </c>
      <c r="I260" s="9">
        <v>3.7079999999999997</v>
      </c>
      <c r="J260" s="9">
        <v>287.49</v>
      </c>
      <c r="K260" s="9">
        <v>264.17400000000004</v>
      </c>
      <c r="L260" s="19">
        <f t="shared" ref="L260:L272" si="33">I260-0.31</f>
        <v>3.3979999999999997</v>
      </c>
      <c r="M260" s="19">
        <f t="shared" ref="M260:M272" si="34">K260+0.081</f>
        <v>264.25500000000005</v>
      </c>
      <c r="N260" s="11">
        <f t="shared" si="28"/>
        <v>9.3810456000000014E-2</v>
      </c>
      <c r="O260" s="12">
        <f t="shared" si="29"/>
        <v>0.3458360955</v>
      </c>
      <c r="P260" s="20">
        <f t="shared" si="30"/>
        <v>4.3009645401361221</v>
      </c>
      <c r="V260" s="6"/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</row>
    <row r="261" spans="1:40" ht="16">
      <c r="A261" s="14">
        <v>44727</v>
      </c>
      <c r="B261" s="15" t="s">
        <v>281</v>
      </c>
      <c r="C261" s="11" t="s">
        <v>276</v>
      </c>
      <c r="D261" s="17">
        <v>12</v>
      </c>
      <c r="F261">
        <v>0</v>
      </c>
      <c r="G261">
        <v>1.365</v>
      </c>
      <c r="H261" s="9">
        <v>10.544</v>
      </c>
      <c r="I261" s="9">
        <v>3.7170000000000001</v>
      </c>
      <c r="J261" s="9">
        <v>156.06200000000001</v>
      </c>
      <c r="K261" s="9">
        <v>236.27599999999998</v>
      </c>
      <c r="L261" s="19">
        <f t="shared" si="33"/>
        <v>3.407</v>
      </c>
      <c r="M261" s="19">
        <f t="shared" si="34"/>
        <v>236.35699999999997</v>
      </c>
      <c r="N261" s="11">
        <f t="shared" si="28"/>
        <v>4.4664384000000001E-2</v>
      </c>
      <c r="O261" s="12">
        <f t="shared" si="29"/>
        <v>0.18773478290000001</v>
      </c>
      <c r="P261" s="20">
        <f t="shared" si="30"/>
        <v>4.903771053538617</v>
      </c>
      <c r="V261" s="6"/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</row>
    <row r="262" spans="1:40" ht="16">
      <c r="A262" s="14">
        <v>44727</v>
      </c>
      <c r="B262" s="15" t="s">
        <v>283</v>
      </c>
      <c r="C262" s="11" t="s">
        <v>276</v>
      </c>
      <c r="D262" s="17">
        <v>12</v>
      </c>
      <c r="F262">
        <v>0</v>
      </c>
      <c r="G262">
        <v>1.387</v>
      </c>
      <c r="H262" s="9">
        <v>7.4589999999999996</v>
      </c>
      <c r="I262" s="9">
        <v>4.5450000000000008</v>
      </c>
      <c r="J262" s="9">
        <v>146.9</v>
      </c>
      <c r="K262" s="9">
        <v>201.018</v>
      </c>
      <c r="L262" s="19">
        <f t="shared" si="33"/>
        <v>4.2350000000000012</v>
      </c>
      <c r="M262" s="19">
        <f t="shared" si="34"/>
        <v>201.09899999999999</v>
      </c>
      <c r="N262" s="11">
        <f t="shared" si="28"/>
        <v>3.1596324000000002E-2</v>
      </c>
      <c r="O262" s="12">
        <f t="shared" si="29"/>
        <v>0.17671335499999999</v>
      </c>
      <c r="P262" s="20">
        <f t="shared" si="30"/>
        <v>6.5249862874343645</v>
      </c>
      <c r="V262" s="6"/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</row>
    <row r="263" spans="1:40" ht="16">
      <c r="A263" s="14">
        <v>44727</v>
      </c>
      <c r="B263" s="15" t="s">
        <v>285</v>
      </c>
      <c r="C263" s="11" t="s">
        <v>276</v>
      </c>
      <c r="D263" s="17">
        <v>12</v>
      </c>
      <c r="F263">
        <v>0</v>
      </c>
      <c r="G263">
        <v>0.97399999999999998</v>
      </c>
      <c r="H263" s="9">
        <v>5.6820000000000004</v>
      </c>
      <c r="I263" s="9">
        <v>4.32</v>
      </c>
      <c r="J263" s="9">
        <v>107.91800000000001</v>
      </c>
      <c r="K263" s="9">
        <v>214.71099999999998</v>
      </c>
      <c r="L263" s="19">
        <f t="shared" si="33"/>
        <v>4.0100000000000007</v>
      </c>
      <c r="M263" s="19">
        <f t="shared" si="34"/>
        <v>214.79199999999997</v>
      </c>
      <c r="N263" s="11">
        <f t="shared" si="28"/>
        <v>2.4068952000000001E-2</v>
      </c>
      <c r="O263" s="12">
        <f t="shared" si="29"/>
        <v>0.12981995809999999</v>
      </c>
      <c r="P263" s="20">
        <f t="shared" si="30"/>
        <v>6.2926137283972032</v>
      </c>
      <c r="V263" s="6"/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</row>
    <row r="264" spans="1:40" ht="16">
      <c r="A264" s="14">
        <v>44727</v>
      </c>
      <c r="B264" s="15" t="s">
        <v>287</v>
      </c>
      <c r="C264" s="11" t="s">
        <v>276</v>
      </c>
      <c r="D264" s="17">
        <v>6</v>
      </c>
      <c r="F264">
        <v>0</v>
      </c>
      <c r="G264">
        <v>1.3220000000000001</v>
      </c>
      <c r="H264" s="9">
        <v>11.206</v>
      </c>
      <c r="I264" s="9">
        <v>3.8839999999999999</v>
      </c>
      <c r="J264" s="9">
        <v>188.45599999999999</v>
      </c>
      <c r="K264" s="9">
        <v>109.616</v>
      </c>
      <c r="L264" s="19">
        <f t="shared" si="33"/>
        <v>3.5739999999999998</v>
      </c>
      <c r="M264" s="19">
        <f t="shared" si="34"/>
        <v>109.697</v>
      </c>
      <c r="N264" s="11">
        <f t="shared" si="28"/>
        <v>4.7468615999999998E-2</v>
      </c>
      <c r="O264" s="12">
        <f t="shared" si="29"/>
        <v>0.22670314519999998</v>
      </c>
      <c r="P264" s="20">
        <f t="shared" si="30"/>
        <v>5.5718288212433524</v>
      </c>
      <c r="V264" s="6"/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</row>
    <row r="265" spans="1:40" ht="16">
      <c r="A265" s="14">
        <v>44727</v>
      </c>
      <c r="B265" s="15" t="s">
        <v>289</v>
      </c>
      <c r="C265" s="11" t="s">
        <v>276</v>
      </c>
      <c r="D265" s="17">
        <v>6</v>
      </c>
      <c r="F265">
        <v>0</v>
      </c>
      <c r="G265">
        <v>1.954</v>
      </c>
      <c r="H265" s="9">
        <v>10.874000000000001</v>
      </c>
      <c r="I265" s="9">
        <v>3.9369999999999998</v>
      </c>
      <c r="J265" s="9">
        <v>195.798</v>
      </c>
      <c r="K265" s="9">
        <v>186.006</v>
      </c>
      <c r="L265" s="19">
        <f t="shared" si="33"/>
        <v>3.6269999999999998</v>
      </c>
      <c r="M265" s="19">
        <f t="shared" si="34"/>
        <v>186.08699999999999</v>
      </c>
      <c r="N265" s="11">
        <f t="shared" si="28"/>
        <v>4.6062264000000006E-2</v>
      </c>
      <c r="O265" s="12">
        <f t="shared" si="29"/>
        <v>0.23553520409999998</v>
      </c>
      <c r="P265" s="20">
        <f t="shared" si="30"/>
        <v>5.9656440562713096</v>
      </c>
      <c r="V265" s="6"/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</row>
    <row r="266" spans="1:40" ht="16">
      <c r="A266" s="14">
        <v>44727</v>
      </c>
      <c r="B266" s="15" t="s">
        <v>291</v>
      </c>
      <c r="C266" s="11" t="s">
        <v>276</v>
      </c>
      <c r="D266" s="17">
        <v>6</v>
      </c>
      <c r="F266">
        <v>0</v>
      </c>
      <c r="G266">
        <v>1.427</v>
      </c>
      <c r="H266" s="9">
        <v>6.8460000000000001</v>
      </c>
      <c r="I266" s="9">
        <v>3.5430000000000001</v>
      </c>
      <c r="J266" s="9">
        <v>143.68700000000001</v>
      </c>
      <c r="K266" s="9">
        <v>136.38899999999998</v>
      </c>
      <c r="L266" s="19">
        <f t="shared" si="33"/>
        <v>3.2330000000000001</v>
      </c>
      <c r="M266" s="19">
        <f t="shared" si="34"/>
        <v>136.46999999999997</v>
      </c>
      <c r="N266" s="11">
        <f t="shared" si="28"/>
        <v>2.8999656000000002E-2</v>
      </c>
      <c r="O266" s="12">
        <f t="shared" si="29"/>
        <v>0.17284827664999999</v>
      </c>
      <c r="P266" s="20">
        <f t="shared" si="30"/>
        <v>6.9537487878591842</v>
      </c>
      <c r="V266" s="6"/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</row>
    <row r="267" spans="1:40" ht="16">
      <c r="A267" s="14">
        <v>44727</v>
      </c>
      <c r="B267" s="15" t="s">
        <v>293</v>
      </c>
      <c r="C267" s="11" t="s">
        <v>276</v>
      </c>
      <c r="D267" s="17">
        <v>3</v>
      </c>
      <c r="F267">
        <v>0</v>
      </c>
      <c r="G267">
        <v>2.2269999999999999</v>
      </c>
      <c r="H267" s="9">
        <v>6.5129999999999999</v>
      </c>
      <c r="I267" s="9">
        <v>6.4620000000000006</v>
      </c>
      <c r="J267" s="9">
        <v>118.619</v>
      </c>
      <c r="K267" s="9">
        <v>74.67</v>
      </c>
      <c r="L267" s="19">
        <f t="shared" si="33"/>
        <v>6.152000000000001</v>
      </c>
      <c r="M267" s="19">
        <f t="shared" si="34"/>
        <v>74.751000000000005</v>
      </c>
      <c r="N267" s="11">
        <f t="shared" si="28"/>
        <v>2.7589068000000001E-2</v>
      </c>
      <c r="O267" s="12">
        <f t="shared" si="29"/>
        <v>0.14269272605</v>
      </c>
      <c r="P267" s="20">
        <f t="shared" si="30"/>
        <v>6.0340873804919157</v>
      </c>
      <c r="V267" s="6"/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</row>
    <row r="268" spans="1:40" ht="16">
      <c r="A268" s="14">
        <v>44727</v>
      </c>
      <c r="B268" s="15" t="s">
        <v>295</v>
      </c>
      <c r="C268" s="11" t="s">
        <v>276</v>
      </c>
      <c r="D268" s="17">
        <v>3</v>
      </c>
      <c r="F268">
        <v>0</v>
      </c>
      <c r="G268">
        <v>1.1639999999999999</v>
      </c>
      <c r="H268" s="9">
        <v>18.661999999999999</v>
      </c>
      <c r="I268" s="9">
        <v>4.3370000000000006</v>
      </c>
      <c r="J268" s="9">
        <v>238.8</v>
      </c>
      <c r="K268" s="9">
        <v>69.917000000000002</v>
      </c>
      <c r="L268" s="19">
        <f t="shared" si="33"/>
        <v>4.027000000000001</v>
      </c>
      <c r="M268" s="19">
        <f t="shared" si="34"/>
        <v>69.998000000000005</v>
      </c>
      <c r="N268" s="11">
        <f t="shared" si="28"/>
        <v>7.9052232E-2</v>
      </c>
      <c r="O268" s="12">
        <f t="shared" si="29"/>
        <v>0.28726446</v>
      </c>
      <c r="P268" s="20">
        <f t="shared" si="30"/>
        <v>4.2394991453245749</v>
      </c>
      <c r="V268" s="6"/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</row>
    <row r="269" spans="1:40" ht="16">
      <c r="A269" s="14">
        <v>44727</v>
      </c>
      <c r="B269" s="15" t="s">
        <v>297</v>
      </c>
      <c r="C269" s="11" t="s">
        <v>276</v>
      </c>
      <c r="D269" s="17">
        <v>3</v>
      </c>
      <c r="F269">
        <v>0</v>
      </c>
      <c r="G269">
        <v>1.103</v>
      </c>
      <c r="H269" s="9">
        <v>19.161000000000001</v>
      </c>
      <c r="I269" s="9">
        <v>4.7330000000000005</v>
      </c>
      <c r="J269" s="9">
        <v>249.06399999999999</v>
      </c>
      <c r="K269" s="9">
        <v>58.397000000000006</v>
      </c>
      <c r="L269" s="19">
        <f t="shared" si="33"/>
        <v>4.4230000000000009</v>
      </c>
      <c r="M269" s="19">
        <f t="shared" si="34"/>
        <v>58.478000000000009</v>
      </c>
      <c r="N269" s="11">
        <f t="shared" si="28"/>
        <v>8.1165996000000004E-2</v>
      </c>
      <c r="O269" s="12">
        <f t="shared" si="29"/>
        <v>0.29961153879999997</v>
      </c>
      <c r="P269" s="20">
        <f t="shared" si="30"/>
        <v>4.3065669429679225</v>
      </c>
      <c r="V269" s="6"/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</row>
    <row r="270" spans="1:40" ht="16">
      <c r="A270" s="14">
        <v>44727</v>
      </c>
      <c r="B270" s="15" t="s">
        <v>299</v>
      </c>
      <c r="C270" s="11" t="s">
        <v>276</v>
      </c>
      <c r="D270" s="17">
        <v>0</v>
      </c>
      <c r="F270">
        <v>0</v>
      </c>
      <c r="G270">
        <v>1.04</v>
      </c>
      <c r="H270" s="9">
        <v>4.1630000000000003</v>
      </c>
      <c r="I270" s="9">
        <v>4.5270000000000001</v>
      </c>
      <c r="J270" s="9">
        <v>71.007000000000005</v>
      </c>
      <c r="K270" s="9">
        <v>-15.465</v>
      </c>
      <c r="L270" s="19">
        <f t="shared" si="33"/>
        <v>4.2170000000000005</v>
      </c>
      <c r="M270" s="19">
        <f t="shared" si="34"/>
        <v>-15.384</v>
      </c>
      <c r="N270" s="11">
        <f t="shared" si="28"/>
        <v>1.7634468E-2</v>
      </c>
      <c r="O270" s="12">
        <f t="shared" si="29"/>
        <v>8.5417870650000005E-2</v>
      </c>
      <c r="P270" s="20">
        <f t="shared" si="30"/>
        <v>5.6511022858755933</v>
      </c>
      <c r="V270" s="6"/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</row>
    <row r="271" spans="1:40" ht="16">
      <c r="A271" s="14">
        <v>44727</v>
      </c>
      <c r="B271" s="15" t="s">
        <v>301</v>
      </c>
      <c r="C271" s="11" t="s">
        <v>276</v>
      </c>
      <c r="D271" s="17">
        <v>0</v>
      </c>
      <c r="F271">
        <v>0</v>
      </c>
      <c r="G271">
        <v>0.92400000000000004</v>
      </c>
      <c r="H271" s="9">
        <v>9.9789999999999992</v>
      </c>
      <c r="I271" s="9">
        <v>3.9670000000000001</v>
      </c>
      <c r="J271" s="9">
        <v>168.827</v>
      </c>
      <c r="K271" s="9">
        <v>-14.359</v>
      </c>
      <c r="L271" s="19">
        <f t="shared" si="33"/>
        <v>3.657</v>
      </c>
      <c r="M271" s="19">
        <f t="shared" si="34"/>
        <v>-14.278</v>
      </c>
      <c r="N271" s="11">
        <f t="shared" si="28"/>
        <v>4.2271044000000001E-2</v>
      </c>
      <c r="O271" s="12">
        <f t="shared" si="29"/>
        <v>0.20309043964999998</v>
      </c>
      <c r="P271" s="20">
        <f t="shared" si="30"/>
        <v>5.6052281618200235</v>
      </c>
      <c r="V271" s="6"/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</row>
    <row r="272" spans="1:40" ht="16">
      <c r="A272" s="14">
        <v>44727</v>
      </c>
      <c r="B272" s="15" t="s">
        <v>303</v>
      </c>
      <c r="C272" s="11" t="s">
        <v>276</v>
      </c>
      <c r="D272" s="17">
        <v>0</v>
      </c>
      <c r="F272">
        <v>0</v>
      </c>
      <c r="G272">
        <v>1.1539999999999999</v>
      </c>
      <c r="H272" s="9">
        <v>3.681</v>
      </c>
      <c r="I272" s="9">
        <v>4.1750000000000007</v>
      </c>
      <c r="J272" s="9">
        <v>81.831000000000003</v>
      </c>
      <c r="K272" s="9">
        <v>-13.536000000000001</v>
      </c>
      <c r="L272" s="19">
        <f t="shared" si="33"/>
        <v>3.8650000000000007</v>
      </c>
      <c r="M272" s="19">
        <f t="shared" si="34"/>
        <v>-13.455000000000002</v>
      </c>
      <c r="N272" s="11">
        <f t="shared" si="28"/>
        <v>1.5592716000000001E-2</v>
      </c>
      <c r="O272" s="12">
        <f t="shared" si="29"/>
        <v>9.8438601449999996E-2</v>
      </c>
      <c r="P272" s="20">
        <f t="shared" si="30"/>
        <v>7.365300248205636</v>
      </c>
      <c r="V272" s="6"/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</row>
    <row r="273" spans="1:40" ht="16">
      <c r="A273" s="14">
        <v>44728</v>
      </c>
      <c r="B273" s="30" t="s">
        <v>372</v>
      </c>
      <c r="D273" s="25"/>
      <c r="H273" s="9"/>
      <c r="I273" s="9"/>
      <c r="J273" s="9"/>
      <c r="K273" s="9"/>
      <c r="L273" s="31">
        <v>-0.42300000000000004</v>
      </c>
      <c r="M273" s="31" t="s">
        <v>10</v>
      </c>
      <c r="N273" s="11"/>
      <c r="O273" s="12"/>
      <c r="P273" s="20"/>
      <c r="V273" s="6"/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</row>
    <row r="274" spans="1:40" ht="16">
      <c r="A274" s="14">
        <v>44728</v>
      </c>
      <c r="B274" s="15" t="s">
        <v>305</v>
      </c>
      <c r="C274" s="11" t="s">
        <v>127</v>
      </c>
      <c r="D274" s="17">
        <v>24</v>
      </c>
      <c r="F274">
        <v>0</v>
      </c>
      <c r="G274">
        <v>1.0049999999999999</v>
      </c>
      <c r="H274" s="9">
        <v>8.8049999999999997</v>
      </c>
      <c r="I274" s="9">
        <v>281.822</v>
      </c>
      <c r="J274" s="9" t="s">
        <v>9</v>
      </c>
      <c r="K274" s="9" t="s">
        <v>9</v>
      </c>
      <c r="L274" s="19">
        <f t="shared" ref="L274:L287" si="35">I274-0.423</f>
        <v>281.399</v>
      </c>
      <c r="M274" s="15" t="s">
        <v>10</v>
      </c>
      <c r="N274" s="11">
        <f t="shared" si="28"/>
        <v>3.7297980000000001E-2</v>
      </c>
      <c r="O274" s="9" t="s">
        <v>9</v>
      </c>
      <c r="P274" s="24" t="s">
        <v>9</v>
      </c>
      <c r="V274" s="6"/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</row>
    <row r="275" spans="1:40" ht="16">
      <c r="A275" s="14">
        <v>44728</v>
      </c>
      <c r="B275" s="15" t="s">
        <v>307</v>
      </c>
      <c r="C275" s="11" t="s">
        <v>127</v>
      </c>
      <c r="D275" s="17">
        <v>24</v>
      </c>
      <c r="F275">
        <v>0</v>
      </c>
      <c r="G275">
        <v>1.3220000000000001</v>
      </c>
      <c r="H275" s="9">
        <v>30.855</v>
      </c>
      <c r="I275" s="9">
        <v>633.822</v>
      </c>
      <c r="J275" s="9" t="s">
        <v>9</v>
      </c>
      <c r="K275" s="9" t="s">
        <v>9</v>
      </c>
      <c r="L275" s="19">
        <f t="shared" si="35"/>
        <v>633.399</v>
      </c>
      <c r="M275" s="15" t="s">
        <v>10</v>
      </c>
      <c r="N275" s="11">
        <f t="shared" si="28"/>
        <v>0.13070178000000002</v>
      </c>
      <c r="O275" s="9" t="s">
        <v>9</v>
      </c>
      <c r="P275" s="24" t="s">
        <v>9</v>
      </c>
      <c r="V275" s="6"/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</row>
    <row r="276" spans="1:40" ht="16">
      <c r="A276" s="14">
        <v>44728</v>
      </c>
      <c r="B276" s="15" t="s">
        <v>309</v>
      </c>
      <c r="C276" s="11" t="s">
        <v>127</v>
      </c>
      <c r="D276" s="17">
        <v>24</v>
      </c>
      <c r="F276">
        <v>0</v>
      </c>
      <c r="G276">
        <v>2.0619999999999998</v>
      </c>
      <c r="H276" s="9">
        <v>11.77</v>
      </c>
      <c r="I276" s="9">
        <v>612.64599999999996</v>
      </c>
      <c r="J276" s="9" t="s">
        <v>9</v>
      </c>
      <c r="K276" s="9" t="s">
        <v>9</v>
      </c>
      <c r="L276" s="19">
        <f t="shared" si="35"/>
        <v>612.22299999999996</v>
      </c>
      <c r="M276" s="15" t="s">
        <v>10</v>
      </c>
      <c r="N276" s="11">
        <f t="shared" si="28"/>
        <v>4.9857720000000001E-2</v>
      </c>
      <c r="O276" s="9" t="s">
        <v>9</v>
      </c>
      <c r="P276" s="24" t="s">
        <v>9</v>
      </c>
      <c r="V276" s="6"/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</row>
    <row r="277" spans="1:40" ht="16">
      <c r="A277" s="14">
        <v>44728</v>
      </c>
      <c r="B277" s="15" t="s">
        <v>311</v>
      </c>
      <c r="C277" s="11" t="s">
        <v>127</v>
      </c>
      <c r="D277" s="17">
        <v>12</v>
      </c>
      <c r="F277">
        <v>0</v>
      </c>
      <c r="G277">
        <v>1.4830000000000001</v>
      </c>
      <c r="H277" s="9">
        <v>15.689</v>
      </c>
      <c r="I277" s="9">
        <v>810.81200000000001</v>
      </c>
      <c r="J277" s="9" t="s">
        <v>9</v>
      </c>
      <c r="K277" s="9" t="s">
        <v>9</v>
      </c>
      <c r="L277" s="19">
        <f t="shared" si="35"/>
        <v>810.38900000000001</v>
      </c>
      <c r="M277" s="15" t="s">
        <v>10</v>
      </c>
      <c r="N277" s="11">
        <f t="shared" si="28"/>
        <v>6.6458604000000004E-2</v>
      </c>
      <c r="O277" s="9" t="s">
        <v>9</v>
      </c>
      <c r="P277" s="24" t="s">
        <v>9</v>
      </c>
      <c r="V277" s="6"/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</row>
    <row r="278" spans="1:40" ht="16">
      <c r="A278" s="14">
        <v>44728</v>
      </c>
      <c r="B278" s="15" t="s">
        <v>313</v>
      </c>
      <c r="C278" s="11" t="s">
        <v>127</v>
      </c>
      <c r="D278" s="17">
        <v>12</v>
      </c>
      <c r="F278">
        <v>0</v>
      </c>
      <c r="G278">
        <v>2.335</v>
      </c>
      <c r="H278" s="9">
        <v>11.821</v>
      </c>
      <c r="I278" s="9">
        <v>609.92100000000005</v>
      </c>
      <c r="J278" s="9" t="s">
        <v>9</v>
      </c>
      <c r="K278" s="9" t="s">
        <v>9</v>
      </c>
      <c r="L278" s="19">
        <f t="shared" si="35"/>
        <v>609.49800000000005</v>
      </c>
      <c r="M278" s="15" t="s">
        <v>10</v>
      </c>
      <c r="N278" s="11">
        <f t="shared" si="28"/>
        <v>5.0073756000000004E-2</v>
      </c>
      <c r="O278" s="9" t="s">
        <v>9</v>
      </c>
      <c r="P278" s="24" t="s">
        <v>9</v>
      </c>
      <c r="V278" s="6"/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</row>
    <row r="279" spans="1:40" ht="16">
      <c r="A279" s="14">
        <v>44728</v>
      </c>
      <c r="B279" s="15" t="s">
        <v>315</v>
      </c>
      <c r="C279" s="11" t="s">
        <v>127</v>
      </c>
      <c r="D279" s="17">
        <v>12</v>
      </c>
      <c r="F279">
        <v>0</v>
      </c>
      <c r="G279">
        <v>1.2789999999999999</v>
      </c>
      <c r="H279" s="9">
        <v>45.292999999999999</v>
      </c>
      <c r="I279" s="9">
        <v>702.15700000000004</v>
      </c>
      <c r="J279" s="9" t="s">
        <v>9</v>
      </c>
      <c r="K279" s="9" t="s">
        <v>9</v>
      </c>
      <c r="L279" s="19">
        <f t="shared" si="35"/>
        <v>701.73400000000004</v>
      </c>
      <c r="M279" s="15" t="s">
        <v>10</v>
      </c>
      <c r="N279" s="11">
        <f t="shared" si="28"/>
        <v>0.19186114800000001</v>
      </c>
      <c r="O279" s="9" t="s">
        <v>9</v>
      </c>
      <c r="P279" s="24" t="s">
        <v>9</v>
      </c>
      <c r="V279" s="6"/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</row>
    <row r="280" spans="1:40" ht="16">
      <c r="A280" s="14">
        <v>44728</v>
      </c>
      <c r="B280" s="15" t="s">
        <v>317</v>
      </c>
      <c r="C280" s="11" t="s">
        <v>127</v>
      </c>
      <c r="D280" s="17">
        <v>6</v>
      </c>
      <c r="F280">
        <v>0</v>
      </c>
      <c r="G280">
        <v>1.107</v>
      </c>
      <c r="H280" s="9">
        <v>8.09</v>
      </c>
      <c r="I280" s="9">
        <v>724.15599999999995</v>
      </c>
      <c r="J280" s="9" t="s">
        <v>9</v>
      </c>
      <c r="K280" s="9" t="s">
        <v>9</v>
      </c>
      <c r="L280" s="19">
        <f t="shared" si="35"/>
        <v>723.73299999999995</v>
      </c>
      <c r="M280" s="15" t="s">
        <v>10</v>
      </c>
      <c r="N280" s="11">
        <f t="shared" si="28"/>
        <v>3.4269239999999999E-2</v>
      </c>
      <c r="O280" s="9" t="s">
        <v>9</v>
      </c>
      <c r="P280" s="24" t="s">
        <v>9</v>
      </c>
      <c r="V280" s="6"/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</row>
    <row r="281" spans="1:40" ht="16">
      <c r="A281" s="14">
        <v>44728</v>
      </c>
      <c r="B281" s="15" t="s">
        <v>319</v>
      </c>
      <c r="C281" s="11" t="s">
        <v>127</v>
      </c>
      <c r="D281" s="17">
        <v>6</v>
      </c>
      <c r="F281">
        <v>0</v>
      </c>
      <c r="G281">
        <v>1.1140000000000001</v>
      </c>
      <c r="H281" s="9">
        <v>4.859</v>
      </c>
      <c r="I281" s="9">
        <v>1040.2950000000001</v>
      </c>
      <c r="J281" s="9" t="s">
        <v>9</v>
      </c>
      <c r="K281" s="9" t="s">
        <v>9</v>
      </c>
      <c r="L281" s="19">
        <f t="shared" si="35"/>
        <v>1039.8720000000001</v>
      </c>
      <c r="M281" s="15" t="s">
        <v>10</v>
      </c>
      <c r="N281" s="11">
        <f t="shared" si="28"/>
        <v>2.0582724E-2</v>
      </c>
      <c r="O281" s="9" t="s">
        <v>9</v>
      </c>
      <c r="P281" s="24" t="s">
        <v>9</v>
      </c>
      <c r="V281" s="6"/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</row>
    <row r="282" spans="1:40" ht="16">
      <c r="A282" s="14">
        <v>44728</v>
      </c>
      <c r="B282" s="15" t="s">
        <v>321</v>
      </c>
      <c r="C282" s="11" t="s">
        <v>127</v>
      </c>
      <c r="D282" s="17">
        <v>6</v>
      </c>
      <c r="F282">
        <v>0</v>
      </c>
      <c r="G282">
        <v>0.97299999999999998</v>
      </c>
      <c r="H282" s="9">
        <v>9.8160000000000007</v>
      </c>
      <c r="I282" s="9">
        <v>1143.8889999999999</v>
      </c>
      <c r="J282" s="9" t="s">
        <v>9</v>
      </c>
      <c r="K282" s="9" t="s">
        <v>9</v>
      </c>
      <c r="L282" s="19">
        <f t="shared" si="35"/>
        <v>1143.4659999999999</v>
      </c>
      <c r="M282" s="15" t="s">
        <v>10</v>
      </c>
      <c r="N282" s="11">
        <f t="shared" si="28"/>
        <v>4.1580576000000008E-2</v>
      </c>
      <c r="O282" s="9" t="s">
        <v>9</v>
      </c>
      <c r="P282" s="24" t="s">
        <v>9</v>
      </c>
      <c r="V282" s="6"/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</row>
    <row r="283" spans="1:40" ht="16">
      <c r="A283" s="14">
        <v>44728</v>
      </c>
      <c r="B283" s="15" t="s">
        <v>323</v>
      </c>
      <c r="C283" s="11" t="s">
        <v>127</v>
      </c>
      <c r="D283" s="17">
        <v>3</v>
      </c>
      <c r="F283">
        <v>0</v>
      </c>
      <c r="G283">
        <v>1.194</v>
      </c>
      <c r="H283" s="9">
        <v>11.327999999999999</v>
      </c>
      <c r="I283" s="9">
        <v>577.83500000000004</v>
      </c>
      <c r="J283" s="9" t="s">
        <v>9</v>
      </c>
      <c r="K283" s="9" t="s">
        <v>9</v>
      </c>
      <c r="L283" s="19">
        <f t="shared" si="35"/>
        <v>577.41200000000003</v>
      </c>
      <c r="M283" s="15" t="s">
        <v>10</v>
      </c>
      <c r="N283" s="11">
        <f t="shared" si="28"/>
        <v>4.7985408E-2</v>
      </c>
      <c r="O283" s="9" t="s">
        <v>9</v>
      </c>
      <c r="P283" s="24" t="s">
        <v>9</v>
      </c>
      <c r="V283" s="6"/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</row>
    <row r="284" spans="1:40" ht="16">
      <c r="A284" s="14">
        <v>44728</v>
      </c>
      <c r="B284" s="15" t="s">
        <v>325</v>
      </c>
      <c r="C284" s="11" t="s">
        <v>127</v>
      </c>
      <c r="D284" s="17">
        <v>3</v>
      </c>
      <c r="F284">
        <v>0</v>
      </c>
      <c r="G284">
        <v>1.2030000000000001</v>
      </c>
      <c r="H284" s="9">
        <v>3.2669999999999999</v>
      </c>
      <c r="I284" s="9">
        <v>1031.7139999999999</v>
      </c>
      <c r="J284" s="9" t="s">
        <v>9</v>
      </c>
      <c r="K284" s="9" t="s">
        <v>9</v>
      </c>
      <c r="L284" s="19">
        <f t="shared" si="35"/>
        <v>1031.2909999999999</v>
      </c>
      <c r="M284" s="15" t="s">
        <v>10</v>
      </c>
      <c r="N284" s="11">
        <f t="shared" si="28"/>
        <v>1.3839011999999999E-2</v>
      </c>
      <c r="O284" s="9" t="s">
        <v>9</v>
      </c>
      <c r="P284" s="24" t="s">
        <v>9</v>
      </c>
      <c r="V284" s="6"/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</row>
    <row r="285" spans="1:40" ht="16">
      <c r="A285" s="14">
        <v>44728</v>
      </c>
      <c r="B285" s="15" t="s">
        <v>327</v>
      </c>
      <c r="C285" s="11" t="s">
        <v>127</v>
      </c>
      <c r="D285" s="17">
        <v>3</v>
      </c>
      <c r="F285">
        <v>0</v>
      </c>
      <c r="G285">
        <v>0.96</v>
      </c>
      <c r="H285" s="9">
        <v>3.4649999999999999</v>
      </c>
      <c r="I285" s="9">
        <v>956.053</v>
      </c>
      <c r="J285" s="9" t="s">
        <v>9</v>
      </c>
      <c r="K285" s="9" t="s">
        <v>9</v>
      </c>
      <c r="L285" s="19">
        <f t="shared" si="35"/>
        <v>955.63</v>
      </c>
      <c r="M285" s="15" t="s">
        <v>10</v>
      </c>
      <c r="N285" s="11">
        <f t="shared" si="28"/>
        <v>1.467774E-2</v>
      </c>
      <c r="O285" s="9" t="s">
        <v>9</v>
      </c>
      <c r="P285" s="24" t="s">
        <v>9</v>
      </c>
      <c r="V285" s="6"/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</row>
    <row r="286" spans="1:40" ht="16">
      <c r="A286" s="14">
        <v>44728</v>
      </c>
      <c r="B286" s="15" t="s">
        <v>329</v>
      </c>
      <c r="C286" s="11" t="s">
        <v>127</v>
      </c>
      <c r="D286" s="17">
        <v>0</v>
      </c>
      <c r="F286">
        <v>0</v>
      </c>
      <c r="G286">
        <v>1.056</v>
      </c>
      <c r="H286" s="9">
        <v>14.066000000000001</v>
      </c>
      <c r="I286" s="9">
        <v>4.9109999999999996</v>
      </c>
      <c r="J286" s="9" t="s">
        <v>9</v>
      </c>
      <c r="K286" s="9" t="s">
        <v>9</v>
      </c>
      <c r="L286" s="19">
        <f t="shared" si="35"/>
        <v>4.4879999999999995</v>
      </c>
      <c r="M286" s="15" t="s">
        <v>10</v>
      </c>
      <c r="N286" s="11">
        <f t="shared" si="28"/>
        <v>5.9583576000000006E-2</v>
      </c>
      <c r="O286" s="9" t="s">
        <v>9</v>
      </c>
      <c r="P286" s="24" t="s">
        <v>9</v>
      </c>
      <c r="V286" s="6"/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</row>
    <row r="287" spans="1:40" ht="16">
      <c r="A287" s="14">
        <v>44728</v>
      </c>
      <c r="B287" s="15" t="s">
        <v>331</v>
      </c>
      <c r="C287" s="11" t="s">
        <v>127</v>
      </c>
      <c r="D287" s="17">
        <v>0</v>
      </c>
      <c r="F287">
        <v>0</v>
      </c>
      <c r="G287">
        <v>1.91</v>
      </c>
      <c r="H287" s="9">
        <v>17.213999999999999</v>
      </c>
      <c r="I287" s="9">
        <v>4.6340000000000003</v>
      </c>
      <c r="J287" s="9" t="s">
        <v>9</v>
      </c>
      <c r="K287" s="9" t="s">
        <v>9</v>
      </c>
      <c r="L287" s="19">
        <f t="shared" si="35"/>
        <v>4.2110000000000003</v>
      </c>
      <c r="M287" s="15" t="s">
        <v>10</v>
      </c>
      <c r="N287" s="11">
        <f t="shared" si="28"/>
        <v>7.2918503999999995E-2</v>
      </c>
      <c r="O287" s="9" t="s">
        <v>9</v>
      </c>
      <c r="P287" s="24" t="s">
        <v>9</v>
      </c>
      <c r="V287" s="6"/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</row>
    <row r="288" spans="1:40" ht="16">
      <c r="A288" s="14">
        <v>44729</v>
      </c>
      <c r="B288" s="30" t="s">
        <v>372</v>
      </c>
      <c r="D288" s="25"/>
      <c r="H288" s="9"/>
      <c r="I288" s="9"/>
      <c r="J288" s="9"/>
      <c r="K288" s="9"/>
      <c r="L288" s="32">
        <v>-0.24379999999999935</v>
      </c>
      <c r="M288" s="31" t="s">
        <v>10</v>
      </c>
      <c r="N288" s="11"/>
      <c r="O288" s="12"/>
      <c r="P288" s="20"/>
      <c r="V288" s="6"/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</row>
    <row r="289" spans="1:40" ht="16">
      <c r="A289" s="14">
        <v>44729</v>
      </c>
      <c r="B289" s="15" t="s">
        <v>333</v>
      </c>
      <c r="C289" s="11" t="s">
        <v>127</v>
      </c>
      <c r="D289" s="17">
        <v>0</v>
      </c>
      <c r="F289">
        <v>0</v>
      </c>
      <c r="G289">
        <v>1.107</v>
      </c>
      <c r="H289" s="9">
        <v>15.428000000000001</v>
      </c>
      <c r="I289" s="9">
        <v>4.806</v>
      </c>
      <c r="J289" s="9" t="s">
        <v>9</v>
      </c>
      <c r="K289" s="9" t="s">
        <v>9</v>
      </c>
      <c r="L289" s="19">
        <f t="shared" ref="L289:L304" si="36">I289-0.244</f>
        <v>4.5620000000000003</v>
      </c>
      <c r="M289" s="15" t="s">
        <v>10</v>
      </c>
      <c r="N289" s="11">
        <f t="shared" ref="N289:N304" si="37">H289*0.004236</f>
        <v>6.5353008000000004E-2</v>
      </c>
      <c r="O289" s="9" t="s">
        <v>9</v>
      </c>
      <c r="P289" s="24" t="s">
        <v>9</v>
      </c>
      <c r="V289" s="6"/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</row>
    <row r="290" spans="1:40" ht="16">
      <c r="A290" s="14">
        <v>44729</v>
      </c>
      <c r="B290" s="15" t="s">
        <v>335</v>
      </c>
      <c r="C290" s="11" t="s">
        <v>337</v>
      </c>
      <c r="D290" s="17">
        <v>24</v>
      </c>
      <c r="F290">
        <v>0</v>
      </c>
      <c r="G290">
        <v>1.3839999999999999</v>
      </c>
      <c r="H290" s="9">
        <v>37.640999999999998</v>
      </c>
      <c r="I290" s="9">
        <v>586.50099999999998</v>
      </c>
      <c r="J290" s="9" t="s">
        <v>9</v>
      </c>
      <c r="K290" s="9" t="s">
        <v>9</v>
      </c>
      <c r="L290" s="19">
        <f t="shared" si="36"/>
        <v>586.25699999999995</v>
      </c>
      <c r="M290" s="15" t="s">
        <v>10</v>
      </c>
      <c r="N290" s="11">
        <f t="shared" si="37"/>
        <v>0.159447276</v>
      </c>
      <c r="O290" s="9" t="s">
        <v>9</v>
      </c>
      <c r="P290" s="24" t="s">
        <v>9</v>
      </c>
      <c r="V290" s="6"/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</row>
    <row r="291" spans="1:40" ht="16">
      <c r="A291" s="14">
        <v>44729</v>
      </c>
      <c r="B291" s="15" t="s">
        <v>338</v>
      </c>
      <c r="C291" s="11" t="s">
        <v>337</v>
      </c>
      <c r="D291" s="17">
        <v>24</v>
      </c>
      <c r="F291">
        <v>0</v>
      </c>
      <c r="G291">
        <v>1.1279999999999999</v>
      </c>
      <c r="H291" s="9">
        <v>3.4769999999999999</v>
      </c>
      <c r="I291" s="9">
        <v>1797.133</v>
      </c>
      <c r="J291" s="9" t="s">
        <v>9</v>
      </c>
      <c r="K291" s="9" t="s">
        <v>9</v>
      </c>
      <c r="L291" s="19">
        <f t="shared" si="36"/>
        <v>1796.8890000000001</v>
      </c>
      <c r="M291" s="15" t="s">
        <v>10</v>
      </c>
      <c r="N291" s="11">
        <f t="shared" si="37"/>
        <v>1.4728572000000001E-2</v>
      </c>
      <c r="O291" s="9" t="s">
        <v>9</v>
      </c>
      <c r="P291" s="24" t="s">
        <v>9</v>
      </c>
      <c r="V291" s="6"/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</row>
    <row r="292" spans="1:40" ht="16">
      <c r="A292" s="14">
        <v>44729</v>
      </c>
      <c r="B292" s="15" t="s">
        <v>340</v>
      </c>
      <c r="C292" s="11" t="s">
        <v>337</v>
      </c>
      <c r="D292" s="17">
        <v>24</v>
      </c>
      <c r="F292">
        <v>0</v>
      </c>
      <c r="G292">
        <v>1.127</v>
      </c>
      <c r="H292" s="9">
        <v>13.951000000000001</v>
      </c>
      <c r="I292" s="9">
        <v>2021.5590000000002</v>
      </c>
      <c r="J292" s="9" t="s">
        <v>9</v>
      </c>
      <c r="K292" s="9" t="s">
        <v>9</v>
      </c>
      <c r="L292" s="19">
        <f t="shared" si="36"/>
        <v>2021.3150000000003</v>
      </c>
      <c r="M292" s="15" t="s">
        <v>10</v>
      </c>
      <c r="N292" s="11">
        <f t="shared" si="37"/>
        <v>5.9096436000000002E-2</v>
      </c>
      <c r="O292" s="9" t="s">
        <v>9</v>
      </c>
      <c r="P292" s="24" t="s">
        <v>9</v>
      </c>
      <c r="V292" s="6"/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</row>
    <row r="293" spans="1:40" ht="16">
      <c r="A293" s="14">
        <v>44729</v>
      </c>
      <c r="B293" s="15" t="s">
        <v>342</v>
      </c>
      <c r="C293" s="11" t="s">
        <v>337</v>
      </c>
      <c r="D293" s="17">
        <v>12</v>
      </c>
      <c r="F293">
        <v>0</v>
      </c>
      <c r="G293">
        <v>1.004</v>
      </c>
      <c r="H293" s="9">
        <v>5.2709999999999999</v>
      </c>
      <c r="I293" s="9">
        <v>2204.2999999999997</v>
      </c>
      <c r="J293" s="9" t="s">
        <v>9</v>
      </c>
      <c r="K293" s="9" t="s">
        <v>9</v>
      </c>
      <c r="L293" s="19">
        <f t="shared" si="36"/>
        <v>2204.0559999999996</v>
      </c>
      <c r="M293" s="15" t="s">
        <v>10</v>
      </c>
      <c r="N293" s="11">
        <f t="shared" si="37"/>
        <v>2.2327955999999999E-2</v>
      </c>
      <c r="O293" s="9" t="s">
        <v>9</v>
      </c>
      <c r="P293" s="24" t="s">
        <v>9</v>
      </c>
      <c r="V293" s="6"/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</row>
    <row r="294" spans="1:40" ht="16">
      <c r="A294" s="14">
        <v>44729</v>
      </c>
      <c r="B294" s="15" t="s">
        <v>344</v>
      </c>
      <c r="C294" s="11" t="s">
        <v>337</v>
      </c>
      <c r="D294" s="17">
        <v>12</v>
      </c>
      <c r="F294">
        <v>0</v>
      </c>
      <c r="G294">
        <v>1.28</v>
      </c>
      <c r="H294" s="9">
        <v>12.628</v>
      </c>
      <c r="I294" s="9">
        <v>1280.6310000000001</v>
      </c>
      <c r="J294" s="9" t="s">
        <v>9</v>
      </c>
      <c r="K294" s="9" t="s">
        <v>9</v>
      </c>
      <c r="L294" s="19">
        <f t="shared" si="36"/>
        <v>1280.3870000000002</v>
      </c>
      <c r="M294" s="15" t="s">
        <v>10</v>
      </c>
      <c r="N294" s="11">
        <f t="shared" si="37"/>
        <v>5.3492207999999999E-2</v>
      </c>
      <c r="O294" s="9" t="s">
        <v>9</v>
      </c>
      <c r="P294" s="24" t="s">
        <v>9</v>
      </c>
      <c r="V294" s="6"/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</row>
    <row r="295" spans="1:40" ht="16">
      <c r="A295" s="14">
        <v>44729</v>
      </c>
      <c r="B295" s="15" t="s">
        <v>346</v>
      </c>
      <c r="C295" s="11" t="s">
        <v>337</v>
      </c>
      <c r="D295" s="17">
        <v>12</v>
      </c>
      <c r="F295">
        <v>0</v>
      </c>
      <c r="G295">
        <v>1.2589999999999999</v>
      </c>
      <c r="H295" s="9">
        <v>18.666</v>
      </c>
      <c r="I295" s="9">
        <v>1647.1460000000002</v>
      </c>
      <c r="J295" s="9" t="s">
        <v>9</v>
      </c>
      <c r="K295" s="9" t="s">
        <v>9</v>
      </c>
      <c r="L295" s="19">
        <f t="shared" si="36"/>
        <v>1646.9020000000003</v>
      </c>
      <c r="M295" s="15" t="s">
        <v>10</v>
      </c>
      <c r="N295" s="11">
        <f t="shared" si="37"/>
        <v>7.9069176000000005E-2</v>
      </c>
      <c r="O295" s="9" t="s">
        <v>9</v>
      </c>
      <c r="P295" s="24" t="s">
        <v>9</v>
      </c>
      <c r="V295" s="6"/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</row>
    <row r="296" spans="1:40" ht="16">
      <c r="A296" s="14">
        <v>44729</v>
      </c>
      <c r="B296" s="15" t="s">
        <v>348</v>
      </c>
      <c r="C296" s="11" t="s">
        <v>337</v>
      </c>
      <c r="D296" s="17">
        <v>6</v>
      </c>
      <c r="F296">
        <v>0</v>
      </c>
      <c r="G296">
        <v>1.052</v>
      </c>
      <c r="H296" s="9">
        <v>11.108000000000001</v>
      </c>
      <c r="I296" s="9">
        <v>1359.1420000000001</v>
      </c>
      <c r="J296" s="9" t="s">
        <v>9</v>
      </c>
      <c r="K296" s="9" t="s">
        <v>9</v>
      </c>
      <c r="L296" s="19">
        <f t="shared" si="36"/>
        <v>1358.8980000000001</v>
      </c>
      <c r="M296" s="15" t="s">
        <v>10</v>
      </c>
      <c r="N296" s="11">
        <f t="shared" si="37"/>
        <v>4.7053488000000004E-2</v>
      </c>
      <c r="O296" s="9" t="s">
        <v>9</v>
      </c>
      <c r="P296" s="24" t="s">
        <v>9</v>
      </c>
      <c r="V296" s="6"/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</row>
    <row r="297" spans="1:40" ht="16">
      <c r="A297" s="14">
        <v>44729</v>
      </c>
      <c r="B297" s="15" t="s">
        <v>350</v>
      </c>
      <c r="C297" s="11" t="s">
        <v>337</v>
      </c>
      <c r="D297" s="17">
        <v>6</v>
      </c>
      <c r="F297">
        <v>0</v>
      </c>
      <c r="G297">
        <v>1.1259999999999999</v>
      </c>
      <c r="H297" s="9">
        <v>7.827</v>
      </c>
      <c r="I297" s="9">
        <v>1425.883</v>
      </c>
      <c r="J297" s="9" t="s">
        <v>9</v>
      </c>
      <c r="K297" s="9" t="s">
        <v>9</v>
      </c>
      <c r="L297" s="19">
        <f t="shared" si="36"/>
        <v>1425.6390000000001</v>
      </c>
      <c r="M297" s="15" t="s">
        <v>10</v>
      </c>
      <c r="N297" s="11">
        <f t="shared" si="37"/>
        <v>3.3155172000000004E-2</v>
      </c>
      <c r="O297" s="9" t="s">
        <v>9</v>
      </c>
      <c r="P297" s="24" t="s">
        <v>9</v>
      </c>
      <c r="V297" s="6"/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</row>
    <row r="298" spans="1:40" ht="16">
      <c r="A298" s="14">
        <v>44729</v>
      </c>
      <c r="B298" s="15" t="s">
        <v>352</v>
      </c>
      <c r="C298" s="11" t="s">
        <v>337</v>
      </c>
      <c r="D298" s="17">
        <v>6</v>
      </c>
      <c r="F298">
        <v>0</v>
      </c>
      <c r="G298">
        <v>1.9370000000000001</v>
      </c>
      <c r="H298" s="9">
        <v>32.103999999999999</v>
      </c>
      <c r="I298" s="9">
        <v>1110.6870000000001</v>
      </c>
      <c r="J298" s="9" t="s">
        <v>9</v>
      </c>
      <c r="K298" s="9" t="s">
        <v>9</v>
      </c>
      <c r="L298" s="19">
        <f t="shared" si="36"/>
        <v>1110.4430000000002</v>
      </c>
      <c r="M298" s="15" t="s">
        <v>10</v>
      </c>
      <c r="N298" s="11">
        <f t="shared" si="37"/>
        <v>0.13599254399999999</v>
      </c>
      <c r="O298" s="9" t="s">
        <v>9</v>
      </c>
      <c r="P298" s="24" t="s">
        <v>9</v>
      </c>
      <c r="V298" s="6"/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</row>
    <row r="299" spans="1:40" ht="16">
      <c r="A299" s="14">
        <v>44729</v>
      </c>
      <c r="B299" s="15" t="s">
        <v>354</v>
      </c>
      <c r="C299" s="11" t="s">
        <v>337</v>
      </c>
      <c r="D299" s="17">
        <v>3</v>
      </c>
      <c r="F299">
        <v>0</v>
      </c>
      <c r="G299">
        <v>1.1639999999999999</v>
      </c>
      <c r="H299" s="9">
        <v>9.2710000000000008</v>
      </c>
      <c r="I299" s="9">
        <v>1076.5740000000001</v>
      </c>
      <c r="J299" s="9" t="s">
        <v>9</v>
      </c>
      <c r="K299" s="9" t="s">
        <v>9</v>
      </c>
      <c r="L299" s="19">
        <f t="shared" si="36"/>
        <v>1076.3300000000002</v>
      </c>
      <c r="M299" s="15" t="s">
        <v>10</v>
      </c>
      <c r="N299" s="11">
        <f t="shared" si="37"/>
        <v>3.9271956000000004E-2</v>
      </c>
      <c r="O299" s="9" t="s">
        <v>9</v>
      </c>
      <c r="P299" s="24" t="s">
        <v>9</v>
      </c>
      <c r="V299" s="6"/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</row>
    <row r="300" spans="1:40" ht="16">
      <c r="A300" s="14">
        <v>44729</v>
      </c>
      <c r="B300" s="15" t="s">
        <v>356</v>
      </c>
      <c r="C300" s="11" t="s">
        <v>337</v>
      </c>
      <c r="D300" s="17">
        <v>3</v>
      </c>
      <c r="F300">
        <v>0</v>
      </c>
      <c r="G300">
        <v>1.4910000000000001</v>
      </c>
      <c r="H300" s="9">
        <v>16.983000000000001</v>
      </c>
      <c r="I300" s="9">
        <v>798.67599999999993</v>
      </c>
      <c r="J300" s="9" t="s">
        <v>9</v>
      </c>
      <c r="K300" s="9" t="s">
        <v>9</v>
      </c>
      <c r="L300" s="19">
        <f t="shared" si="36"/>
        <v>798.4319999999999</v>
      </c>
      <c r="M300" s="15" t="s">
        <v>10</v>
      </c>
      <c r="N300" s="11">
        <f t="shared" si="37"/>
        <v>7.193998800000001E-2</v>
      </c>
      <c r="O300" s="9" t="s">
        <v>9</v>
      </c>
      <c r="P300" s="24" t="s">
        <v>9</v>
      </c>
      <c r="V300" s="6"/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</row>
    <row r="301" spans="1:40" ht="16">
      <c r="A301" s="14">
        <v>44729</v>
      </c>
      <c r="B301" s="15" t="s">
        <v>358</v>
      </c>
      <c r="C301" s="11" t="s">
        <v>337</v>
      </c>
      <c r="D301" s="17">
        <v>3</v>
      </c>
      <c r="F301">
        <v>0</v>
      </c>
      <c r="G301">
        <v>1.9550000000000001</v>
      </c>
      <c r="H301" s="9">
        <v>8.3190000000000008</v>
      </c>
      <c r="I301" s="9">
        <v>602.35399999999993</v>
      </c>
      <c r="J301" s="9" t="s">
        <v>9</v>
      </c>
      <c r="K301" s="9" t="s">
        <v>9</v>
      </c>
      <c r="L301" s="19">
        <f t="shared" si="36"/>
        <v>602.1099999999999</v>
      </c>
      <c r="M301" s="15" t="s">
        <v>10</v>
      </c>
      <c r="N301" s="11">
        <f t="shared" si="37"/>
        <v>3.5239284000000003E-2</v>
      </c>
      <c r="O301" s="9" t="s">
        <v>9</v>
      </c>
      <c r="P301" s="24" t="s">
        <v>9</v>
      </c>
      <c r="V301" s="6"/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</row>
    <row r="302" spans="1:40" ht="16">
      <c r="A302" s="14">
        <v>44729</v>
      </c>
      <c r="B302" s="15" t="s">
        <v>360</v>
      </c>
      <c r="C302" s="11" t="s">
        <v>337</v>
      </c>
      <c r="D302" s="17">
        <v>0</v>
      </c>
      <c r="F302">
        <v>0</v>
      </c>
      <c r="G302">
        <v>1.1859999999999999</v>
      </c>
      <c r="H302" s="9">
        <v>7.72</v>
      </c>
      <c r="I302" s="9">
        <v>8.1579999999999995</v>
      </c>
      <c r="J302" s="9" t="s">
        <v>9</v>
      </c>
      <c r="K302" s="9" t="s">
        <v>9</v>
      </c>
      <c r="L302" s="19">
        <f t="shared" si="36"/>
        <v>7.9139999999999997</v>
      </c>
      <c r="M302" s="15" t="s">
        <v>10</v>
      </c>
      <c r="N302" s="11">
        <f t="shared" si="37"/>
        <v>3.2701920000000002E-2</v>
      </c>
      <c r="O302" s="9" t="s">
        <v>9</v>
      </c>
      <c r="P302" s="24" t="s">
        <v>9</v>
      </c>
      <c r="V302" s="6"/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</row>
    <row r="303" spans="1:40" ht="16">
      <c r="A303" s="14">
        <v>44729</v>
      </c>
      <c r="B303" s="15" t="s">
        <v>362</v>
      </c>
      <c r="C303" s="11" t="s">
        <v>337</v>
      </c>
      <c r="D303" s="17">
        <v>0</v>
      </c>
      <c r="F303">
        <v>0</v>
      </c>
      <c r="G303">
        <v>1.4690000000000001</v>
      </c>
      <c r="H303" s="9">
        <v>9.8659999999999997</v>
      </c>
      <c r="I303" s="9">
        <v>4.5990000000000002</v>
      </c>
      <c r="J303" s="9" t="s">
        <v>9</v>
      </c>
      <c r="K303" s="9" t="s">
        <v>9</v>
      </c>
      <c r="L303" s="19">
        <f t="shared" si="36"/>
        <v>4.3550000000000004</v>
      </c>
      <c r="M303" s="15" t="s">
        <v>10</v>
      </c>
      <c r="N303" s="11">
        <f t="shared" si="37"/>
        <v>4.1792375999999999E-2</v>
      </c>
      <c r="O303" s="9" t="s">
        <v>9</v>
      </c>
      <c r="P303" s="24" t="s">
        <v>9</v>
      </c>
      <c r="V303" s="6"/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</row>
    <row r="304" spans="1:40" ht="17" thickBot="1">
      <c r="A304" s="33">
        <v>44729</v>
      </c>
      <c r="B304" s="34" t="s">
        <v>364</v>
      </c>
      <c r="C304" s="35" t="s">
        <v>337</v>
      </c>
      <c r="D304" s="36">
        <v>0</v>
      </c>
      <c r="E304" s="2"/>
      <c r="F304" s="2">
        <v>0</v>
      </c>
      <c r="G304" s="2">
        <v>1.446</v>
      </c>
      <c r="H304" s="37">
        <v>8.3569999999999993</v>
      </c>
      <c r="I304" s="37">
        <v>3.8450000000000006</v>
      </c>
      <c r="J304" s="37" t="s">
        <v>9</v>
      </c>
      <c r="K304" s="37" t="s">
        <v>9</v>
      </c>
      <c r="L304" s="38">
        <f t="shared" si="36"/>
        <v>3.6010000000000009</v>
      </c>
      <c r="M304" s="34" t="s">
        <v>10</v>
      </c>
      <c r="N304" s="35">
        <f t="shared" si="37"/>
        <v>3.5400252E-2</v>
      </c>
      <c r="O304" s="37" t="s">
        <v>9</v>
      </c>
      <c r="P304" s="39" t="s">
        <v>9</v>
      </c>
      <c r="V304" s="6"/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</row>
    <row r="305" spans="1:40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6"/>
      <c r="O305" s="6"/>
      <c r="P305" s="6"/>
      <c r="Q305" s="6"/>
      <c r="R305" s="6"/>
      <c r="S305" s="6"/>
      <c r="T305" s="6"/>
      <c r="U305" s="6"/>
      <c r="V305" s="6"/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</row>
    <row r="306" spans="1:40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6"/>
      <c r="O306" s="6"/>
      <c r="P306" s="6"/>
      <c r="Q306" s="6"/>
      <c r="R306" s="6"/>
      <c r="S306" s="6"/>
      <c r="T306" s="6"/>
      <c r="U306" s="6"/>
      <c r="V306" s="6"/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</row>
    <row r="307" spans="1:40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6"/>
      <c r="O307" s="6"/>
      <c r="P307" s="6"/>
      <c r="Q307" s="6"/>
      <c r="R307" s="6"/>
      <c r="S307" s="6"/>
      <c r="T307" s="6"/>
      <c r="U307" s="6"/>
      <c r="V307" s="6"/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</row>
    <row r="308" spans="1:40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6"/>
      <c r="O308" s="6"/>
      <c r="P308" s="6"/>
      <c r="Q308" s="6"/>
      <c r="R308" s="6"/>
      <c r="S308" s="6"/>
      <c r="T308" s="6"/>
      <c r="U308" s="6"/>
      <c r="V308" s="6"/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</row>
    <row r="309" spans="1:40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6"/>
      <c r="O309" s="6"/>
      <c r="P309" s="6"/>
      <c r="Q309" s="6"/>
      <c r="R309" s="6"/>
      <c r="S309" s="6"/>
      <c r="T309" s="6"/>
      <c r="U309" s="6"/>
      <c r="V309" s="6"/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</row>
    <row r="310" spans="1:40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6"/>
      <c r="O310" s="6"/>
      <c r="P310" s="6"/>
      <c r="Q310" s="6"/>
      <c r="R310" s="6"/>
      <c r="S310" s="6"/>
      <c r="T310" s="6"/>
      <c r="U310" s="6"/>
      <c r="V310" s="6"/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</row>
    <row r="311" spans="1:40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6"/>
      <c r="O311" s="6"/>
      <c r="P311" s="6"/>
      <c r="Q311" s="6"/>
      <c r="R311" s="6"/>
      <c r="S311" s="6"/>
      <c r="T311" s="6"/>
      <c r="U311" s="6"/>
      <c r="V311" s="6"/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</row>
    <row r="312" spans="1:40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6"/>
      <c r="O312" s="6"/>
      <c r="P312" s="6"/>
      <c r="Q312" s="6"/>
      <c r="R312" s="6"/>
      <c r="S312" s="6"/>
      <c r="T312" s="6"/>
      <c r="U312" s="6"/>
      <c r="V312" s="6"/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</row>
    <row r="313" spans="1:40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6"/>
      <c r="O313" s="6"/>
      <c r="P313" s="6"/>
      <c r="Q313" s="6"/>
      <c r="R313" s="6"/>
      <c r="S313" s="6"/>
      <c r="T313" s="6"/>
      <c r="U313" s="6"/>
      <c r="V313" s="6"/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</row>
    <row r="314" spans="1:40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6"/>
      <c r="O314" s="6"/>
      <c r="P314" s="6"/>
      <c r="Q314" s="6"/>
      <c r="R314" s="6"/>
      <c r="S314" s="6"/>
      <c r="T314" s="6"/>
      <c r="U314" s="6"/>
      <c r="V314" s="6"/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</row>
    <row r="315" spans="1:40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6"/>
      <c r="O315" s="6"/>
      <c r="P315" s="6"/>
      <c r="Q315" s="6"/>
      <c r="R315" s="6"/>
      <c r="S315" s="6"/>
      <c r="T315" s="6"/>
      <c r="U315" s="6"/>
      <c r="V315" s="6"/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</row>
    <row r="316" spans="1:40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6"/>
      <c r="O316" s="6"/>
      <c r="P316" s="6"/>
      <c r="Q316" s="6"/>
      <c r="R316" s="6"/>
      <c r="S316" s="6"/>
      <c r="T316" s="6"/>
      <c r="U316" s="6"/>
      <c r="V316" s="6"/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</row>
    <row r="317" spans="1:40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6"/>
      <c r="O317" s="6"/>
      <c r="P317" s="6"/>
      <c r="Q317" s="6"/>
      <c r="R317" s="6"/>
      <c r="S317" s="6"/>
      <c r="T317" s="6"/>
      <c r="U317" s="6"/>
      <c r="V317" s="6"/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</row>
    <row r="318" spans="1:40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6"/>
      <c r="O318" s="6"/>
      <c r="P318" s="6"/>
      <c r="Q318" s="6"/>
      <c r="R318" s="6"/>
      <c r="S318" s="6"/>
      <c r="T318" s="6"/>
      <c r="U318" s="6"/>
      <c r="V318" s="6"/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</row>
    <row r="319" spans="1:40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6"/>
      <c r="O319" s="6"/>
      <c r="P319" s="6"/>
      <c r="Q319" s="6"/>
      <c r="R319" s="6"/>
      <c r="S319" s="6"/>
      <c r="T319" s="6"/>
      <c r="U319" s="6"/>
      <c r="V319" s="6"/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</row>
    <row r="320" spans="1:40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6"/>
      <c r="O320" s="6"/>
      <c r="P320" s="6"/>
      <c r="Q320" s="6"/>
      <c r="R320" s="6"/>
      <c r="S320" s="6"/>
      <c r="T320" s="6"/>
      <c r="U320" s="6"/>
      <c r="V320" s="6"/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</row>
    <row r="321" spans="1:40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6"/>
      <c r="O321" s="6"/>
      <c r="P321" s="6"/>
      <c r="Q321" s="6"/>
      <c r="R321" s="6"/>
      <c r="S321" s="6"/>
      <c r="T321" s="6"/>
      <c r="U321" s="6"/>
      <c r="V321" s="6"/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</row>
    <row r="322" spans="1:40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6"/>
      <c r="O322" s="6"/>
      <c r="P322" s="6"/>
      <c r="Q322" s="6"/>
      <c r="R322" s="6"/>
      <c r="S322" s="6"/>
      <c r="T322" s="6"/>
      <c r="U322" s="6"/>
      <c r="V322" s="6"/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</row>
    <row r="323" spans="1:40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6"/>
      <c r="O323" s="6"/>
      <c r="P323" s="6"/>
      <c r="Q323" s="6"/>
      <c r="R323" s="6"/>
      <c r="S323" s="6"/>
      <c r="T323" s="6"/>
      <c r="U323" s="6"/>
      <c r="V323" s="6"/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</row>
    <row r="324" spans="1:40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6"/>
      <c r="O324" s="6"/>
      <c r="P324" s="6"/>
      <c r="Q324" s="6"/>
      <c r="R324" s="6"/>
      <c r="S324" s="6"/>
      <c r="T324" s="6"/>
      <c r="U324" s="6"/>
      <c r="V324" s="6"/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</row>
    <row r="325" spans="1:40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6"/>
      <c r="O325" s="6"/>
      <c r="P325" s="6"/>
      <c r="Q325" s="6"/>
      <c r="R325" s="6"/>
      <c r="S325" s="6"/>
      <c r="T325" s="6"/>
      <c r="U325" s="6"/>
      <c r="V325" s="6"/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</row>
    <row r="326" spans="1:40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6"/>
      <c r="O326" s="6"/>
      <c r="P326" s="6"/>
      <c r="Q326" s="6"/>
      <c r="R326" s="6"/>
      <c r="S326" s="6"/>
      <c r="T326" s="6"/>
      <c r="U326" s="6"/>
      <c r="V326" s="6"/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</row>
    <row r="327" spans="1:40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6"/>
      <c r="O327" s="6"/>
      <c r="P327" s="6"/>
      <c r="Q327" s="6"/>
      <c r="R327" s="6"/>
      <c r="S327" s="6"/>
      <c r="T327" s="6"/>
      <c r="U327" s="6"/>
      <c r="V327" s="6"/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</row>
    <row r="328" spans="1:40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6"/>
      <c r="O328" s="6"/>
      <c r="P328" s="6"/>
      <c r="Q328" s="6"/>
      <c r="R328" s="6"/>
      <c r="S328" s="6"/>
      <c r="T328" s="6"/>
      <c r="U328" s="6"/>
      <c r="V328" s="6"/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</row>
    <row r="329" spans="1:40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6"/>
      <c r="O329" s="6"/>
      <c r="P329" s="6"/>
      <c r="Q329" s="6"/>
      <c r="R329" s="6"/>
      <c r="S329" s="6"/>
      <c r="T329" s="6"/>
      <c r="U329" s="6"/>
      <c r="V329" s="6"/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</row>
    <row r="330" spans="1:40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6"/>
      <c r="O330" s="6"/>
      <c r="P330" s="6"/>
      <c r="Q330" s="6"/>
      <c r="R330" s="6"/>
      <c r="S330" s="6"/>
      <c r="T330" s="6"/>
      <c r="U330" s="6"/>
      <c r="V330" s="6"/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</row>
    <row r="331" spans="1:40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6"/>
      <c r="O331" s="6"/>
      <c r="P331" s="6"/>
      <c r="Q331" s="6"/>
      <c r="R331" s="6"/>
      <c r="S331" s="6"/>
      <c r="T331" s="6"/>
      <c r="U331" s="6"/>
      <c r="V331" s="6"/>
      <c r="W331" s="6"/>
      <c r="X331" s="6"/>
      <c r="Y331" s="6"/>
      <c r="Z331" s="6"/>
      <c r="AA331" s="6"/>
      <c r="AB331" s="6"/>
      <c r="AC331" s="6"/>
      <c r="AD331" s="6"/>
      <c r="AE331" s="6"/>
      <c r="AF331" s="6"/>
      <c r="AG331" s="6"/>
      <c r="AH331" s="6"/>
      <c r="AI331" s="6"/>
      <c r="AJ331" s="6"/>
      <c r="AK331" s="6"/>
      <c r="AL331" s="6"/>
      <c r="AM331" s="6"/>
      <c r="AN331" s="6"/>
    </row>
    <row r="332" spans="1:40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6"/>
      <c r="O332" s="6"/>
      <c r="P332" s="6"/>
      <c r="Q332" s="6"/>
      <c r="R332" s="6"/>
      <c r="S332" s="6"/>
      <c r="T332" s="6"/>
      <c r="U332" s="6"/>
      <c r="V332" s="6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</row>
    <row r="333" spans="1:40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6"/>
      <c r="O333" s="6"/>
      <c r="P333" s="6"/>
      <c r="Q333" s="6"/>
      <c r="R333" s="6"/>
      <c r="S333" s="6"/>
      <c r="T333" s="6"/>
      <c r="U333" s="6"/>
      <c r="V333" s="6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</row>
    <row r="334" spans="1:40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6"/>
      <c r="O334" s="6"/>
      <c r="P334" s="6"/>
      <c r="Q334" s="6"/>
      <c r="R334" s="6"/>
      <c r="S334" s="6"/>
      <c r="T334" s="6"/>
      <c r="U334" s="6"/>
      <c r="V334" s="6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</row>
    <row r="335" spans="1:40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6"/>
      <c r="O335" s="6"/>
      <c r="P335" s="6"/>
      <c r="Q335" s="6"/>
      <c r="R335" s="6"/>
      <c r="S335" s="6"/>
      <c r="T335" s="6"/>
      <c r="U335" s="6"/>
      <c r="V335" s="6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</row>
    <row r="336" spans="1:40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6"/>
      <c r="O336" s="6"/>
      <c r="P336" s="6"/>
      <c r="Q336" s="6"/>
      <c r="R336" s="6"/>
      <c r="S336" s="6"/>
      <c r="T336" s="6"/>
      <c r="U336" s="6"/>
      <c r="V336" s="6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</row>
    <row r="337" spans="1:40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6"/>
      <c r="O337" s="6"/>
      <c r="P337" s="6"/>
      <c r="Q337" s="6"/>
      <c r="R337" s="6"/>
      <c r="S337" s="6"/>
      <c r="T337" s="6"/>
      <c r="U337" s="6"/>
      <c r="V337" s="6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</row>
    <row r="338" spans="1:40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6"/>
      <c r="O338" s="6"/>
      <c r="P338" s="6"/>
      <c r="Q338" s="6"/>
      <c r="R338" s="6"/>
      <c r="S338" s="6"/>
      <c r="T338" s="6"/>
      <c r="U338" s="6"/>
      <c r="V338" s="6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</row>
    <row r="339" spans="1:40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6"/>
      <c r="O339" s="6"/>
      <c r="P339" s="6"/>
      <c r="Q339" s="6"/>
      <c r="R339" s="6"/>
      <c r="S339" s="6"/>
      <c r="T339" s="6"/>
      <c r="U339" s="6"/>
      <c r="V339" s="6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</row>
    <row r="340" spans="1:40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6"/>
      <c r="O340" s="6"/>
      <c r="P340" s="6"/>
      <c r="Q340" s="6"/>
      <c r="R340" s="6"/>
      <c r="S340" s="6"/>
      <c r="T340" s="6"/>
      <c r="U340" s="6"/>
      <c r="V340" s="6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</row>
    <row r="341" spans="1:40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6"/>
      <c r="O341" s="6"/>
      <c r="P341" s="6"/>
      <c r="Q341" s="6"/>
      <c r="R341" s="6"/>
      <c r="S341" s="6"/>
      <c r="T341" s="6"/>
      <c r="U341" s="6"/>
      <c r="V341" s="6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</row>
    <row r="342" spans="1:40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6"/>
      <c r="O342" s="6"/>
      <c r="P342" s="6"/>
      <c r="Q342" s="6"/>
      <c r="R342" s="6"/>
      <c r="S342" s="6"/>
      <c r="T342" s="6"/>
      <c r="U342" s="6"/>
      <c r="V342" s="6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</row>
    <row r="343" spans="1:40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6"/>
      <c r="O343" s="6"/>
      <c r="P343" s="6"/>
      <c r="Q343" s="6"/>
      <c r="R343" s="6"/>
      <c r="S343" s="6"/>
      <c r="T343" s="6"/>
      <c r="U343" s="6"/>
      <c r="V343" s="6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</row>
    <row r="344" spans="1:40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6"/>
      <c r="O344" s="6"/>
      <c r="P344" s="6"/>
      <c r="Q344" s="6"/>
      <c r="R344" s="6"/>
      <c r="S344" s="6"/>
      <c r="T344" s="6"/>
      <c r="U344" s="6"/>
      <c r="V344" s="6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</row>
    <row r="345" spans="1:40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6"/>
      <c r="O345" s="6"/>
      <c r="P345" s="6"/>
      <c r="Q345" s="6"/>
      <c r="R345" s="6"/>
      <c r="S345" s="6"/>
      <c r="T345" s="6"/>
      <c r="U345" s="6"/>
      <c r="V345" s="6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</row>
    <row r="346" spans="1:40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6"/>
      <c r="O346" s="6"/>
      <c r="P346" s="6"/>
      <c r="Q346" s="6"/>
      <c r="R346" s="6"/>
      <c r="S346" s="6"/>
      <c r="T346" s="6"/>
      <c r="U346" s="6"/>
      <c r="V346" s="6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</row>
    <row r="347" spans="1:40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6"/>
      <c r="O347" s="6"/>
      <c r="P347" s="6"/>
      <c r="Q347" s="6"/>
      <c r="R347" s="6"/>
      <c r="S347" s="6"/>
      <c r="T347" s="6"/>
      <c r="U347" s="6"/>
      <c r="V347" s="6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</row>
    <row r="348" spans="1:40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6"/>
      <c r="O348" s="6"/>
      <c r="P348" s="6"/>
      <c r="Q348" s="6"/>
      <c r="R348" s="6"/>
      <c r="S348" s="6"/>
      <c r="T348" s="6"/>
      <c r="U348" s="6"/>
      <c r="V348" s="6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</row>
    <row r="349" spans="1:40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6"/>
      <c r="O349" s="6"/>
      <c r="P349" s="6"/>
      <c r="Q349" s="6"/>
      <c r="R349" s="6"/>
      <c r="S349" s="6"/>
      <c r="T349" s="6"/>
      <c r="U349" s="6"/>
      <c r="V349" s="6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</row>
    <row r="350" spans="1:40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6"/>
      <c r="O350" s="6"/>
      <c r="P350" s="6"/>
      <c r="Q350" s="6"/>
      <c r="R350" s="6"/>
      <c r="S350" s="6"/>
      <c r="T350" s="6"/>
      <c r="U350" s="6"/>
      <c r="V350" s="6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</row>
    <row r="351" spans="1:40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6"/>
      <c r="O351" s="6"/>
      <c r="P351" s="6"/>
      <c r="Q351" s="6"/>
      <c r="R351" s="6"/>
      <c r="S351" s="6"/>
      <c r="T351" s="6"/>
      <c r="U351" s="6"/>
      <c r="V351" s="6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</row>
    <row r="352" spans="1:40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6"/>
      <c r="O352" s="6"/>
      <c r="P352" s="6"/>
      <c r="Q352" s="6"/>
      <c r="R352" s="6"/>
      <c r="S352" s="6"/>
      <c r="T352" s="6"/>
      <c r="U352" s="6"/>
      <c r="V352" s="6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</row>
    <row r="353" spans="1:40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6"/>
      <c r="O353" s="6"/>
      <c r="P353" s="6"/>
      <c r="Q353" s="6"/>
      <c r="R353" s="6"/>
      <c r="S353" s="6"/>
      <c r="T353" s="6"/>
      <c r="U353" s="6"/>
      <c r="V353" s="6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</row>
    <row r="354" spans="1:40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6"/>
      <c r="O354" s="6"/>
      <c r="P354" s="6"/>
      <c r="Q354" s="6"/>
      <c r="R354" s="6"/>
      <c r="S354" s="6"/>
      <c r="T354" s="6"/>
      <c r="U354" s="6"/>
      <c r="V354" s="6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</row>
    <row r="355" spans="1:40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6"/>
      <c r="O355" s="6"/>
      <c r="P355" s="6"/>
      <c r="Q355" s="6"/>
      <c r="R355" s="6"/>
      <c r="S355" s="6"/>
      <c r="T355" s="6"/>
      <c r="U355" s="6"/>
      <c r="V355" s="6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</row>
    <row r="356" spans="1:40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6"/>
      <c r="O356" s="6"/>
      <c r="P356" s="6"/>
      <c r="Q356" s="6"/>
      <c r="R356" s="6"/>
      <c r="S356" s="6"/>
      <c r="T356" s="6"/>
      <c r="U356" s="6"/>
      <c r="V356" s="6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</row>
    <row r="357" spans="1:40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6"/>
      <c r="O357" s="6"/>
      <c r="P357" s="6"/>
      <c r="Q357" s="6"/>
      <c r="R357" s="6"/>
      <c r="S357" s="6"/>
      <c r="T357" s="6"/>
      <c r="U357" s="6"/>
      <c r="V357" s="6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</row>
    <row r="358" spans="1:40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6"/>
      <c r="O358" s="6"/>
      <c r="P358" s="6"/>
      <c r="Q358" s="6"/>
      <c r="R358" s="6"/>
      <c r="S358" s="6"/>
      <c r="T358" s="6"/>
      <c r="U358" s="6"/>
      <c r="V358" s="6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</row>
    <row r="359" spans="1:40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6"/>
      <c r="O359" s="6"/>
      <c r="P359" s="6"/>
      <c r="Q359" s="6"/>
      <c r="R359" s="6"/>
      <c r="S359" s="6"/>
      <c r="T359" s="6"/>
      <c r="U359" s="6"/>
      <c r="V359" s="6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</row>
    <row r="360" spans="1:40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6"/>
      <c r="O360" s="6"/>
      <c r="P360" s="6"/>
      <c r="Q360" s="6"/>
      <c r="R360" s="6"/>
      <c r="S360" s="6"/>
      <c r="T360" s="6"/>
      <c r="U360" s="6"/>
      <c r="V360" s="6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</row>
    <row r="361" spans="1:40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6"/>
      <c r="O361" s="6"/>
      <c r="P361" s="6"/>
      <c r="Q361" s="6"/>
      <c r="R361" s="6"/>
      <c r="S361" s="6"/>
      <c r="T361" s="6"/>
      <c r="U361" s="6"/>
      <c r="V361" s="6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</row>
    <row r="362" spans="1:40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6"/>
      <c r="O362" s="6"/>
      <c r="P362" s="6"/>
      <c r="Q362" s="6"/>
      <c r="R362" s="6"/>
      <c r="S362" s="6"/>
      <c r="T362" s="6"/>
      <c r="U362" s="6"/>
      <c r="V362" s="6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</row>
    <row r="363" spans="1:40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6"/>
      <c r="O363" s="6"/>
      <c r="P363" s="6"/>
      <c r="Q363" s="6"/>
      <c r="R363" s="6"/>
      <c r="S363" s="6"/>
      <c r="T363" s="6"/>
      <c r="U363" s="6"/>
      <c r="V363" s="6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</row>
    <row r="364" spans="1:40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6"/>
      <c r="O364" s="6"/>
      <c r="P364" s="6"/>
      <c r="Q364" s="6"/>
      <c r="R364" s="6"/>
      <c r="S364" s="6"/>
      <c r="T364" s="6"/>
      <c r="U364" s="6"/>
      <c r="V364" s="6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</row>
    <row r="365" spans="1:40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6"/>
      <c r="O365" s="6"/>
      <c r="P365" s="6"/>
      <c r="Q365" s="6"/>
      <c r="R365" s="6"/>
      <c r="S365" s="6"/>
      <c r="T365" s="6"/>
      <c r="U365" s="6"/>
      <c r="V365" s="6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</row>
    <row r="366" spans="1:40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6"/>
      <c r="O366" s="6"/>
      <c r="P366" s="6"/>
      <c r="Q366" s="6"/>
      <c r="R366" s="6"/>
      <c r="S366" s="6"/>
      <c r="T366" s="6"/>
      <c r="U366" s="6"/>
      <c r="V366" s="6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</row>
    <row r="367" spans="1:40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6"/>
      <c r="O367" s="6"/>
      <c r="P367" s="6"/>
      <c r="Q367" s="6"/>
      <c r="R367" s="6"/>
      <c r="S367" s="6"/>
      <c r="T367" s="6"/>
      <c r="U367" s="6"/>
      <c r="V367" s="6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</row>
    <row r="368" spans="1:40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6"/>
      <c r="O368" s="6"/>
      <c r="P368" s="6"/>
      <c r="Q368" s="6"/>
      <c r="R368" s="6"/>
      <c r="S368" s="6"/>
      <c r="T368" s="6"/>
      <c r="U368" s="6"/>
      <c r="V368" s="6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</row>
    <row r="369" spans="1:40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6"/>
      <c r="O369" s="6"/>
      <c r="P369" s="6"/>
      <c r="Q369" s="6"/>
      <c r="R369" s="6"/>
      <c r="S369" s="6"/>
      <c r="T369" s="6"/>
      <c r="U369" s="6"/>
      <c r="V369" s="6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</row>
    <row r="370" spans="1:40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6"/>
      <c r="O370" s="6"/>
      <c r="P370" s="6"/>
      <c r="Q370" s="6"/>
      <c r="R370" s="6"/>
      <c r="S370" s="6"/>
      <c r="T370" s="6"/>
      <c r="U370" s="6"/>
      <c r="V370" s="6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</row>
    <row r="371" spans="1:40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6"/>
      <c r="O371" s="6"/>
      <c r="P371" s="6"/>
      <c r="Q371" s="6"/>
      <c r="R371" s="6"/>
      <c r="S371" s="6"/>
      <c r="T371" s="6"/>
      <c r="U371" s="6"/>
      <c r="V371" s="6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</row>
    <row r="372" spans="1:40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6"/>
      <c r="O372" s="6"/>
      <c r="P372" s="6"/>
      <c r="Q372" s="6"/>
      <c r="R372" s="6"/>
      <c r="S372" s="6"/>
      <c r="T372" s="6"/>
      <c r="U372" s="6"/>
      <c r="V372" s="6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</row>
    <row r="373" spans="1:40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6"/>
      <c r="O373" s="6"/>
      <c r="P373" s="6"/>
      <c r="Q373" s="6"/>
      <c r="R373" s="6"/>
      <c r="S373" s="6"/>
      <c r="T373" s="6"/>
      <c r="U373" s="6"/>
      <c r="V373" s="6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</row>
    <row r="374" spans="1:40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6"/>
      <c r="O374" s="6"/>
      <c r="P374" s="6"/>
      <c r="Q374" s="6"/>
      <c r="R374" s="6"/>
      <c r="S374" s="6"/>
      <c r="T374" s="6"/>
      <c r="U374" s="6"/>
      <c r="V374" s="6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</row>
    <row r="375" spans="1:40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6"/>
      <c r="O375" s="6"/>
      <c r="P375" s="6"/>
      <c r="Q375" s="6"/>
      <c r="R375" s="6"/>
      <c r="S375" s="6"/>
      <c r="T375" s="6"/>
      <c r="U375" s="6"/>
      <c r="V375" s="6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</row>
    <row r="376" spans="1:40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6"/>
      <c r="O376" s="6"/>
      <c r="P376" s="6"/>
      <c r="Q376" s="6"/>
      <c r="R376" s="6"/>
      <c r="S376" s="6"/>
      <c r="T376" s="6"/>
      <c r="U376" s="6"/>
      <c r="V376" s="6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</row>
    <row r="377" spans="1:40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6"/>
      <c r="O377" s="6"/>
      <c r="P377" s="6"/>
      <c r="Q377" s="6"/>
      <c r="R377" s="6"/>
      <c r="S377" s="6"/>
      <c r="T377" s="6"/>
      <c r="U377" s="6"/>
      <c r="V377" s="6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</row>
    <row r="378" spans="1:40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6"/>
      <c r="O378" s="6"/>
      <c r="P378" s="6"/>
      <c r="Q378" s="6"/>
      <c r="R378" s="6"/>
      <c r="S378" s="6"/>
      <c r="T378" s="6"/>
      <c r="U378" s="6"/>
      <c r="V378" s="6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</row>
    <row r="379" spans="1:40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6"/>
      <c r="O379" s="6"/>
      <c r="P379" s="6"/>
      <c r="Q379" s="6"/>
      <c r="R379" s="6"/>
      <c r="S379" s="6"/>
      <c r="T379" s="6"/>
      <c r="U379" s="6"/>
      <c r="V379" s="6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</row>
    <row r="380" spans="1:40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6"/>
      <c r="O380" s="6"/>
      <c r="P380" s="6"/>
      <c r="Q380" s="6"/>
      <c r="R380" s="6"/>
      <c r="S380" s="6"/>
      <c r="T380" s="6"/>
      <c r="U380" s="6"/>
      <c r="V380" s="6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</row>
    <row r="381" spans="1:40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6"/>
      <c r="O381" s="6"/>
      <c r="P381" s="6"/>
      <c r="Q381" s="6"/>
      <c r="R381" s="6"/>
      <c r="S381" s="6"/>
      <c r="T381" s="6"/>
      <c r="U381" s="6"/>
      <c r="V381" s="6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</row>
    <row r="382" spans="1:40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6"/>
      <c r="O382" s="6"/>
      <c r="P382" s="6"/>
      <c r="Q382" s="6"/>
      <c r="R382" s="6"/>
      <c r="S382" s="6"/>
      <c r="T382" s="6"/>
      <c r="U382" s="6"/>
      <c r="V382" s="6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</row>
    <row r="383" spans="1:40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6"/>
      <c r="O383" s="6"/>
      <c r="P383" s="6"/>
      <c r="Q383" s="6"/>
      <c r="R383" s="6"/>
      <c r="S383" s="6"/>
      <c r="T383" s="6"/>
      <c r="U383" s="6"/>
      <c r="V383" s="6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</row>
    <row r="384" spans="1:40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6"/>
      <c r="O384" s="6"/>
      <c r="P384" s="6"/>
      <c r="Q384" s="6"/>
      <c r="R384" s="6"/>
      <c r="S384" s="6"/>
      <c r="T384" s="6"/>
      <c r="U384" s="6"/>
      <c r="V384" s="6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</row>
    <row r="385" spans="1:40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6"/>
      <c r="O385" s="6"/>
      <c r="P385" s="6"/>
      <c r="Q385" s="6"/>
      <c r="R385" s="6"/>
      <c r="S385" s="6"/>
      <c r="T385" s="6"/>
      <c r="U385" s="6"/>
      <c r="V385" s="6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</row>
    <row r="386" spans="1:40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6"/>
      <c r="O386" s="6"/>
      <c r="P386" s="6"/>
      <c r="Q386" s="6"/>
      <c r="R386" s="6"/>
      <c r="S386" s="6"/>
      <c r="T386" s="6"/>
      <c r="U386" s="6"/>
      <c r="V386" s="6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</row>
    <row r="387" spans="1:40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6"/>
      <c r="O387" s="6"/>
      <c r="P387" s="6"/>
      <c r="Q387" s="6"/>
      <c r="R387" s="6"/>
      <c r="S387" s="6"/>
      <c r="T387" s="6"/>
      <c r="U387" s="6"/>
      <c r="V387" s="6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</row>
    <row r="388" spans="1:40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6"/>
      <c r="O388" s="6"/>
      <c r="P388" s="6"/>
      <c r="Q388" s="6"/>
      <c r="R388" s="6"/>
      <c r="S388" s="6"/>
      <c r="T388" s="6"/>
      <c r="U388" s="6"/>
      <c r="V388" s="6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</row>
    <row r="389" spans="1:40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6"/>
      <c r="O389" s="6"/>
      <c r="P389" s="6"/>
      <c r="Q389" s="6"/>
      <c r="R389" s="6"/>
      <c r="S389" s="6"/>
      <c r="T389" s="6"/>
      <c r="U389" s="6"/>
      <c r="V389" s="6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</row>
    <row r="390" spans="1:40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6"/>
      <c r="O390" s="6"/>
      <c r="P390" s="6"/>
      <c r="Q390" s="6"/>
      <c r="R390" s="6"/>
      <c r="S390" s="6"/>
      <c r="T390" s="6"/>
      <c r="U390" s="6"/>
      <c r="V390" s="6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</row>
    <row r="391" spans="1:40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6"/>
      <c r="O391" s="6"/>
      <c r="P391" s="6"/>
      <c r="Q391" s="6"/>
      <c r="R391" s="6"/>
      <c r="S391" s="6"/>
      <c r="T391" s="6"/>
      <c r="U391" s="6"/>
      <c r="V391" s="6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</row>
    <row r="392" spans="1:40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6"/>
      <c r="O392" s="6"/>
      <c r="P392" s="6"/>
      <c r="Q392" s="6"/>
      <c r="R392" s="6"/>
      <c r="S392" s="6"/>
      <c r="T392" s="6"/>
      <c r="U392" s="6"/>
      <c r="V392" s="6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</row>
    <row r="393" spans="1:40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6"/>
      <c r="O393" s="6"/>
      <c r="P393" s="6"/>
      <c r="Q393" s="6"/>
      <c r="R393" s="6"/>
      <c r="S393" s="6"/>
      <c r="T393" s="6"/>
      <c r="U393" s="6"/>
      <c r="V393" s="6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</row>
    <row r="394" spans="1:40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6"/>
      <c r="O394" s="6"/>
      <c r="P394" s="6"/>
      <c r="Q394" s="6"/>
      <c r="R394" s="6"/>
      <c r="S394" s="6"/>
      <c r="T394" s="6"/>
      <c r="U394" s="6"/>
      <c r="V394" s="6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</row>
    <row r="395" spans="1:40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6"/>
      <c r="O395" s="6"/>
      <c r="P395" s="6"/>
      <c r="Q395" s="6"/>
      <c r="R395" s="6"/>
      <c r="S395" s="6"/>
      <c r="T395" s="6"/>
      <c r="U395" s="6"/>
      <c r="V395" s="6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</row>
    <row r="396" spans="1:40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6"/>
      <c r="O396" s="6"/>
      <c r="P396" s="6"/>
      <c r="Q396" s="6"/>
      <c r="R396" s="6"/>
      <c r="S396" s="6"/>
      <c r="T396" s="6"/>
      <c r="U396" s="6"/>
      <c r="V396" s="6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</row>
    <row r="397" spans="1:40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6"/>
      <c r="O397" s="6"/>
      <c r="P397" s="6"/>
      <c r="Q397" s="6"/>
      <c r="R397" s="6"/>
      <c r="S397" s="6"/>
      <c r="T397" s="6"/>
      <c r="U397" s="6"/>
      <c r="V397" s="6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</row>
    <row r="398" spans="1:40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6"/>
      <c r="O398" s="6"/>
      <c r="P398" s="6"/>
      <c r="Q398" s="6"/>
      <c r="R398" s="6"/>
      <c r="S398" s="6"/>
      <c r="T398" s="6"/>
      <c r="U398" s="6"/>
      <c r="V398" s="6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</row>
    <row r="399" spans="1:40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6"/>
      <c r="O399" s="6"/>
      <c r="P399" s="6"/>
      <c r="Q399" s="6"/>
      <c r="R399" s="6"/>
      <c r="S399" s="6"/>
      <c r="T399" s="6"/>
      <c r="U399" s="6"/>
      <c r="V399" s="6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</row>
    <row r="400" spans="1:40">
      <c r="A400" s="6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6"/>
      <c r="O400" s="6"/>
      <c r="P400" s="6"/>
      <c r="Q400" s="6"/>
      <c r="R400" s="6"/>
      <c r="S400" s="6"/>
      <c r="T400" s="6"/>
      <c r="U400" s="6"/>
      <c r="V400" s="6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</row>
    <row r="401" spans="1:40">
      <c r="A401" s="6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6"/>
      <c r="O401" s="6"/>
      <c r="P401" s="6"/>
      <c r="Q401" s="6"/>
      <c r="R401" s="6"/>
      <c r="S401" s="6"/>
      <c r="T401" s="6"/>
      <c r="U401" s="6"/>
      <c r="V401" s="6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</row>
    <row r="402" spans="1:40">
      <c r="A402" s="6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6"/>
      <c r="O402" s="6"/>
      <c r="P402" s="6"/>
      <c r="Q402" s="6"/>
      <c r="R402" s="6"/>
      <c r="S402" s="6"/>
      <c r="T402" s="6"/>
      <c r="U402" s="6"/>
      <c r="V402" s="6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</row>
    <row r="403" spans="1:40">
      <c r="A403" s="6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6"/>
      <c r="O403" s="6"/>
      <c r="P403" s="6"/>
      <c r="Q403" s="6"/>
      <c r="R403" s="6"/>
      <c r="S403" s="6"/>
      <c r="T403" s="6"/>
      <c r="U403" s="6"/>
      <c r="V403" s="6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</row>
    <row r="404" spans="1:40">
      <c r="A404" s="6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6"/>
      <c r="O404" s="6"/>
      <c r="P404" s="6"/>
      <c r="Q404" s="6"/>
      <c r="R404" s="6"/>
      <c r="S404" s="6"/>
      <c r="T404" s="6"/>
      <c r="U404" s="6"/>
      <c r="V404" s="6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</row>
    <row r="405" spans="1:40">
      <c r="A405" s="6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6"/>
      <c r="O405" s="6"/>
      <c r="P405" s="6"/>
      <c r="Q405" s="6"/>
      <c r="R405" s="6"/>
      <c r="S405" s="6"/>
      <c r="T405" s="6"/>
      <c r="U405" s="6"/>
      <c r="V405" s="6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</row>
    <row r="406" spans="1:40">
      <c r="A406" s="6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6"/>
      <c r="O406" s="6"/>
      <c r="P406" s="6"/>
      <c r="Q406" s="6"/>
      <c r="R406" s="6"/>
      <c r="S406" s="6"/>
      <c r="T406" s="6"/>
      <c r="U406" s="6"/>
      <c r="V406" s="6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</row>
    <row r="407" spans="1:40">
      <c r="A407" s="6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6"/>
      <c r="O407" s="6"/>
      <c r="P407" s="6"/>
      <c r="Q407" s="6"/>
      <c r="R407" s="6"/>
      <c r="S407" s="6"/>
      <c r="T407" s="6"/>
      <c r="U407" s="6"/>
      <c r="V407" s="6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</row>
    <row r="408" spans="1:40">
      <c r="A408" s="6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6"/>
      <c r="O408" s="6"/>
      <c r="P408" s="6"/>
      <c r="Q408" s="6"/>
      <c r="R408" s="6"/>
      <c r="S408" s="6"/>
      <c r="T408" s="6"/>
      <c r="U408" s="6"/>
      <c r="V408" s="6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</row>
    <row r="409" spans="1:40">
      <c r="A409" s="6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6"/>
      <c r="O409" s="6"/>
      <c r="P409" s="6"/>
      <c r="Q409" s="6"/>
      <c r="R409" s="6"/>
      <c r="S409" s="6"/>
      <c r="T409" s="6"/>
      <c r="U409" s="6"/>
      <c r="V409" s="6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</row>
    <row r="410" spans="1:40">
      <c r="A410" s="6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6"/>
      <c r="O410" s="6"/>
      <c r="P410" s="6"/>
      <c r="Q410" s="6"/>
      <c r="R410" s="6"/>
      <c r="S410" s="6"/>
      <c r="T410" s="6"/>
      <c r="U410" s="6"/>
      <c r="V410" s="6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</row>
    <row r="411" spans="1:40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6"/>
      <c r="O411" s="6"/>
      <c r="P411" s="6"/>
      <c r="Q411" s="6"/>
      <c r="R411" s="6"/>
      <c r="S411" s="6"/>
      <c r="T411" s="6"/>
      <c r="U411" s="6"/>
      <c r="V411" s="6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</row>
    <row r="412" spans="1:40">
      <c r="A412" s="6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6"/>
      <c r="O412" s="6"/>
      <c r="P412" s="6"/>
      <c r="Q412" s="6"/>
      <c r="R412" s="6"/>
      <c r="S412" s="6"/>
      <c r="T412" s="6"/>
      <c r="U412" s="6"/>
      <c r="V412" s="6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</row>
    <row r="413" spans="1:40">
      <c r="A413" s="6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6"/>
      <c r="O413" s="6"/>
      <c r="P413" s="6"/>
      <c r="Q413" s="6"/>
      <c r="R413" s="6"/>
      <c r="S413" s="6"/>
      <c r="T413" s="6"/>
      <c r="U413" s="6"/>
      <c r="V413" s="6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8AF97-A0EE-4355-ABB5-BC86C5CF73FA}">
  <dimension ref="A1:I16"/>
  <sheetViews>
    <sheetView zoomScale="141" workbookViewId="0">
      <selection activeCell="A11" sqref="A11"/>
    </sheetView>
  </sheetViews>
  <sheetFormatPr baseColWidth="10" defaultColWidth="8.83203125" defaultRowHeight="15"/>
  <cols>
    <col min="1" max="1" width="12.1640625" customWidth="1"/>
    <col min="7" max="7" width="9.5" bestFit="1" customWidth="1"/>
  </cols>
  <sheetData>
    <row r="1" spans="1:9" ht="16" thickBot="1">
      <c r="A1" t="s">
        <v>397</v>
      </c>
    </row>
    <row r="2" spans="1:9" ht="51">
      <c r="A2" s="40" t="s">
        <v>366</v>
      </c>
      <c r="B2" s="41" t="s">
        <v>393</v>
      </c>
      <c r="C2" s="56" t="s">
        <v>394</v>
      </c>
      <c r="D2" s="45" t="s">
        <v>368</v>
      </c>
      <c r="E2" s="45" t="s">
        <v>395</v>
      </c>
      <c r="F2" s="46" t="s">
        <v>369</v>
      </c>
      <c r="G2" s="46" t="s">
        <v>395</v>
      </c>
      <c r="H2" s="57" t="s">
        <v>373</v>
      </c>
      <c r="I2" s="58" t="s">
        <v>374</v>
      </c>
    </row>
    <row r="3" spans="1:9" ht="16">
      <c r="A3" s="8">
        <v>44704</v>
      </c>
      <c r="B3" s="15" t="s">
        <v>396</v>
      </c>
      <c r="C3" s="30">
        <v>0.36399999999999999</v>
      </c>
      <c r="D3" s="30">
        <v>11.407999999999999</v>
      </c>
      <c r="E3" s="30">
        <v>13.32</v>
      </c>
      <c r="F3" s="30">
        <v>135.26949999999999</v>
      </c>
      <c r="G3" s="30">
        <v>46.5</v>
      </c>
      <c r="H3">
        <f>C3*E3/100</f>
        <v>4.8484800000000002E-2</v>
      </c>
      <c r="I3" s="1">
        <f>C3*G3/100</f>
        <v>0.16925999999999999</v>
      </c>
    </row>
    <row r="4" spans="1:9" ht="16">
      <c r="A4" s="8">
        <v>44704</v>
      </c>
      <c r="B4" s="15" t="s">
        <v>396</v>
      </c>
      <c r="C4" s="30">
        <v>0.504</v>
      </c>
      <c r="D4" s="30">
        <v>15.3245</v>
      </c>
      <c r="E4" s="30">
        <v>13.32</v>
      </c>
      <c r="F4" s="30">
        <v>186.07</v>
      </c>
      <c r="G4" s="30">
        <v>46.5</v>
      </c>
      <c r="H4">
        <f t="shared" ref="H4:H7" si="0">C4*E4/100</f>
        <v>6.7132800000000006E-2</v>
      </c>
      <c r="I4" s="1">
        <f t="shared" ref="I4:I7" si="1">C4*G4/100</f>
        <v>0.23436000000000001</v>
      </c>
    </row>
    <row r="5" spans="1:9" ht="16">
      <c r="A5" s="8">
        <v>44704</v>
      </c>
      <c r="B5" s="15" t="s">
        <v>396</v>
      </c>
      <c r="C5" s="30">
        <v>0.65700000000000003</v>
      </c>
      <c r="D5" s="30">
        <v>20.614999999999998</v>
      </c>
      <c r="E5" s="30">
        <v>13.32</v>
      </c>
      <c r="F5" s="30">
        <v>252.6215</v>
      </c>
      <c r="G5" s="30">
        <v>46.5</v>
      </c>
      <c r="H5">
        <f t="shared" si="0"/>
        <v>8.7512400000000004E-2</v>
      </c>
      <c r="I5" s="1">
        <f t="shared" si="1"/>
        <v>0.30550499999999997</v>
      </c>
    </row>
    <row r="6" spans="1:9" ht="16">
      <c r="A6" s="8">
        <v>44704</v>
      </c>
      <c r="B6" s="15" t="s">
        <v>396</v>
      </c>
      <c r="C6" s="30">
        <v>0.80600000000000005</v>
      </c>
      <c r="D6" s="30">
        <v>25.365500000000001</v>
      </c>
      <c r="E6" s="30">
        <v>13.32</v>
      </c>
      <c r="F6" s="30">
        <v>312.60950000000003</v>
      </c>
      <c r="G6" s="30">
        <v>46.5</v>
      </c>
      <c r="H6">
        <f t="shared" si="0"/>
        <v>0.1073592</v>
      </c>
      <c r="I6" s="1">
        <f t="shared" si="1"/>
        <v>0.37479000000000001</v>
      </c>
    </row>
    <row r="7" spans="1:9" ht="17" thickBot="1">
      <c r="A7" s="59">
        <v>44704</v>
      </c>
      <c r="B7" s="34" t="s">
        <v>396</v>
      </c>
      <c r="C7" s="60">
        <v>0.96099999999999997</v>
      </c>
      <c r="D7" s="60">
        <v>30.513999999999999</v>
      </c>
      <c r="E7" s="60">
        <v>13.32</v>
      </c>
      <c r="F7" s="60">
        <v>377.76249999999999</v>
      </c>
      <c r="G7" s="60">
        <v>46.5</v>
      </c>
      <c r="H7" s="2">
        <f t="shared" si="0"/>
        <v>0.12800520000000001</v>
      </c>
      <c r="I7" s="3">
        <f t="shared" si="1"/>
        <v>0.44686499999999996</v>
      </c>
    </row>
    <row r="10" spans="1:9" ht="18">
      <c r="C10" s="15"/>
      <c r="D10" s="15"/>
      <c r="F10" s="53"/>
      <c r="G10" s="15"/>
    </row>
    <row r="11" spans="1:9" ht="16">
      <c r="A11" s="54"/>
      <c r="B11" s="55"/>
      <c r="C11" s="55"/>
      <c r="D11" s="15"/>
      <c r="E11" s="55"/>
      <c r="F11" s="55"/>
    </row>
    <row r="12" spans="1:9" ht="16">
      <c r="A12" s="30"/>
      <c r="B12" s="30"/>
      <c r="C12" s="30"/>
      <c r="E12" s="30"/>
      <c r="F12" s="30"/>
    </row>
    <row r="13" spans="1:9" ht="16">
      <c r="A13" s="30"/>
      <c r="B13" s="30"/>
      <c r="C13" s="30"/>
      <c r="E13" s="30"/>
      <c r="F13" s="30"/>
    </row>
    <row r="14" spans="1:9" ht="16">
      <c r="A14" s="30"/>
      <c r="B14" s="30"/>
      <c r="C14" s="30"/>
      <c r="E14" s="30"/>
      <c r="F14" s="30"/>
    </row>
    <row r="15" spans="1:9" ht="16">
      <c r="A15" s="30"/>
      <c r="B15" s="30"/>
      <c r="C15" s="30"/>
      <c r="E15" s="30"/>
      <c r="F15" s="30"/>
    </row>
    <row r="16" spans="1:9" ht="16">
      <c r="A16" s="30"/>
      <c r="B16" s="30"/>
      <c r="C16" s="30"/>
      <c r="E16" s="30"/>
      <c r="F16" s="30"/>
    </row>
  </sheetData>
  <phoneticPr fontId="3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8853A-03A0-4874-A9D5-A9E838934748}">
  <dimension ref="A1:AW52"/>
  <sheetViews>
    <sheetView zoomScale="132" workbookViewId="0">
      <selection activeCell="A2" sqref="A2"/>
    </sheetView>
  </sheetViews>
  <sheetFormatPr baseColWidth="10" defaultColWidth="8.83203125" defaultRowHeight="15"/>
  <cols>
    <col min="1" max="1" width="19.33203125" customWidth="1"/>
    <col min="2" max="2" width="12" customWidth="1"/>
    <col min="5" max="5" width="10.33203125" bestFit="1" customWidth="1"/>
  </cols>
  <sheetData>
    <row r="1" spans="1:49" ht="16" thickBot="1">
      <c r="A1" s="4" t="s">
        <v>400</v>
      </c>
    </row>
    <row r="2" spans="1:49">
      <c r="A2" s="67" t="s">
        <v>376</v>
      </c>
      <c r="B2" s="68" t="s">
        <v>377</v>
      </c>
      <c r="C2" s="68" t="s">
        <v>392</v>
      </c>
      <c r="D2" s="68" t="s">
        <v>375</v>
      </c>
      <c r="E2" s="68" t="s">
        <v>387</v>
      </c>
      <c r="F2" s="68" t="s">
        <v>385</v>
      </c>
      <c r="G2" s="68" t="s">
        <v>386</v>
      </c>
      <c r="H2" s="69" t="s">
        <v>3</v>
      </c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1"/>
      <c r="AI2" s="51"/>
      <c r="AJ2" s="51"/>
      <c r="AK2" s="51"/>
      <c r="AL2" s="51"/>
      <c r="AM2" s="51"/>
      <c r="AN2" s="51"/>
      <c r="AO2" s="51"/>
      <c r="AP2" s="51"/>
      <c r="AQ2" s="51"/>
      <c r="AR2" s="51"/>
      <c r="AS2" s="51"/>
      <c r="AT2" s="51"/>
      <c r="AU2" s="51"/>
      <c r="AV2" s="51"/>
      <c r="AW2" s="51"/>
    </row>
    <row r="3" spans="1:49">
      <c r="A3" s="64" t="s">
        <v>54</v>
      </c>
      <c r="B3" t="s">
        <v>380</v>
      </c>
      <c r="C3">
        <v>0</v>
      </c>
      <c r="D3">
        <v>1.7500000000000004</v>
      </c>
      <c r="E3" t="s">
        <v>389</v>
      </c>
      <c r="F3">
        <v>0.19608697435897438</v>
      </c>
      <c r="G3">
        <v>3.7777462363247869</v>
      </c>
      <c r="H3" s="1">
        <v>22.476610817488861</v>
      </c>
    </row>
    <row r="4" spans="1:49">
      <c r="A4" s="64" t="s">
        <v>55</v>
      </c>
      <c r="B4" t="s">
        <v>380</v>
      </c>
      <c r="C4">
        <v>0</v>
      </c>
      <c r="D4">
        <v>5.3500000000000014</v>
      </c>
      <c r="E4" t="s">
        <v>390</v>
      </c>
      <c r="F4">
        <v>0.11240091329479768</v>
      </c>
      <c r="G4">
        <v>0.7674542861271676</v>
      </c>
      <c r="H4" s="1">
        <v>7.9658012338986</v>
      </c>
    </row>
    <row r="5" spans="1:49">
      <c r="A5" s="64" t="s">
        <v>56</v>
      </c>
      <c r="B5" t="s">
        <v>380</v>
      </c>
      <c r="C5">
        <v>0</v>
      </c>
      <c r="D5">
        <v>9.1000000000000014</v>
      </c>
      <c r="E5" t="s">
        <v>391</v>
      </c>
      <c r="F5">
        <v>2.8375589403973514E-2</v>
      </c>
      <c r="G5">
        <v>0.15062766307947018</v>
      </c>
      <c r="H5" s="1">
        <v>6.193079237610724</v>
      </c>
    </row>
    <row r="6" spans="1:49">
      <c r="A6" s="64" t="s">
        <v>58</v>
      </c>
      <c r="B6" t="s">
        <v>380</v>
      </c>
      <c r="C6">
        <v>0</v>
      </c>
      <c r="D6">
        <v>2.0999999999999996</v>
      </c>
      <c r="E6" t="s">
        <v>389</v>
      </c>
      <c r="F6">
        <v>1.8871081690140845E-2</v>
      </c>
      <c r="G6">
        <v>0.37187081380281689</v>
      </c>
      <c r="H6" s="1">
        <v>22.990165052203483</v>
      </c>
    </row>
    <row r="7" spans="1:49">
      <c r="A7" s="64" t="s">
        <v>59</v>
      </c>
      <c r="B7" t="s">
        <v>380</v>
      </c>
      <c r="C7">
        <v>0</v>
      </c>
      <c r="D7">
        <v>6.1499999999999995</v>
      </c>
      <c r="E7" t="s">
        <v>390</v>
      </c>
      <c r="F7">
        <v>0.18668171084337348</v>
      </c>
      <c r="G7">
        <v>1.9687774398594375</v>
      </c>
      <c r="H7" s="1">
        <v>12.30386738364775</v>
      </c>
    </row>
    <row r="8" spans="1:49">
      <c r="A8" s="64" t="s">
        <v>60</v>
      </c>
      <c r="B8" t="s">
        <v>380</v>
      </c>
      <c r="C8">
        <v>0</v>
      </c>
      <c r="D8">
        <v>9.4499999999999993</v>
      </c>
      <c r="E8" t="s">
        <v>391</v>
      </c>
      <c r="F8">
        <v>3.0995456310679615E-2</v>
      </c>
      <c r="G8">
        <v>0.1933167901294498</v>
      </c>
      <c r="H8" s="1">
        <v>7.2764295802064165</v>
      </c>
    </row>
    <row r="9" spans="1:49">
      <c r="A9" s="64" t="s">
        <v>61</v>
      </c>
      <c r="B9" t="s">
        <v>380</v>
      </c>
      <c r="C9">
        <v>0</v>
      </c>
      <c r="D9">
        <v>1.8</v>
      </c>
      <c r="E9" t="s">
        <v>389</v>
      </c>
      <c r="F9" s="7"/>
      <c r="G9">
        <v>1.0099742205479449</v>
      </c>
      <c r="H9" s="65"/>
    </row>
    <row r="10" spans="1:49">
      <c r="A10" s="64" t="s">
        <v>62</v>
      </c>
      <c r="B10" t="s">
        <v>380</v>
      </c>
      <c r="C10">
        <v>0</v>
      </c>
      <c r="D10">
        <v>6.5</v>
      </c>
      <c r="E10" t="s">
        <v>390</v>
      </c>
      <c r="F10">
        <v>9.4633119789381326E-2</v>
      </c>
      <c r="G10">
        <v>0.54521592986690059</v>
      </c>
      <c r="H10" s="1">
        <v>6.7215923233544128</v>
      </c>
    </row>
    <row r="11" spans="1:49">
      <c r="A11" s="64" t="s">
        <v>63</v>
      </c>
      <c r="B11" t="s">
        <v>380</v>
      </c>
      <c r="C11">
        <v>0</v>
      </c>
      <c r="D11">
        <v>11.95</v>
      </c>
      <c r="E11" t="s">
        <v>391</v>
      </c>
      <c r="F11">
        <v>8.9168429145553035E-2</v>
      </c>
      <c r="G11">
        <v>0.44077828420408877</v>
      </c>
      <c r="H11" s="1">
        <v>5.7670785108485108</v>
      </c>
    </row>
    <row r="12" spans="1:49">
      <c r="A12" s="64" t="s">
        <v>269</v>
      </c>
      <c r="B12" t="s">
        <v>380</v>
      </c>
      <c r="C12">
        <v>0</v>
      </c>
      <c r="D12">
        <v>0</v>
      </c>
      <c r="E12" t="s">
        <v>388</v>
      </c>
      <c r="F12">
        <v>56.863798657718114</v>
      </c>
      <c r="G12">
        <v>180.31736090604025</v>
      </c>
      <c r="H12" s="1">
        <v>3.6995462729577384</v>
      </c>
    </row>
    <row r="13" spans="1:49">
      <c r="A13" s="64" t="s">
        <v>271</v>
      </c>
      <c r="B13" t="s">
        <v>380</v>
      </c>
      <c r="C13">
        <v>0</v>
      </c>
      <c r="D13">
        <v>0</v>
      </c>
      <c r="E13" t="s">
        <v>388</v>
      </c>
      <c r="F13">
        <v>46.611473972602745</v>
      </c>
      <c r="G13">
        <v>156.55927351598169</v>
      </c>
      <c r="H13" s="1">
        <v>3.9186163878019533</v>
      </c>
    </row>
    <row r="14" spans="1:49">
      <c r="A14" s="64" t="s">
        <v>273</v>
      </c>
      <c r="B14" t="s">
        <v>380</v>
      </c>
      <c r="C14">
        <v>0</v>
      </c>
      <c r="D14">
        <v>0</v>
      </c>
      <c r="E14" t="s">
        <v>388</v>
      </c>
      <c r="F14">
        <v>41.075311475409841</v>
      </c>
      <c r="G14">
        <v>108.52581049180328</v>
      </c>
      <c r="H14" s="1">
        <v>3.0824707354822847</v>
      </c>
    </row>
    <row r="15" spans="1:49">
      <c r="A15" s="64" t="s">
        <v>114</v>
      </c>
      <c r="B15" t="s">
        <v>381</v>
      </c>
      <c r="C15">
        <v>0</v>
      </c>
      <c r="D15">
        <v>1.7500000000000004</v>
      </c>
      <c r="E15" t="s">
        <v>389</v>
      </c>
      <c r="F15">
        <v>0.20494479389312978</v>
      </c>
      <c r="G15">
        <v>4.7583100477099229</v>
      </c>
      <c r="H15" s="1">
        <v>27.087107785831574</v>
      </c>
    </row>
    <row r="16" spans="1:49">
      <c r="A16" s="64" t="s">
        <v>115</v>
      </c>
      <c r="B16" t="s">
        <v>381</v>
      </c>
      <c r="C16">
        <v>0</v>
      </c>
      <c r="D16">
        <v>5.5500000000000016</v>
      </c>
      <c r="E16" t="s">
        <v>390</v>
      </c>
      <c r="F16">
        <v>9.4732363636363642E-2</v>
      </c>
      <c r="G16">
        <v>2.2552888866093364</v>
      </c>
      <c r="H16" s="1">
        <v>27.774777982008469</v>
      </c>
    </row>
    <row r="17" spans="1:8">
      <c r="A17" s="64" t="s">
        <v>116</v>
      </c>
      <c r="B17" t="s">
        <v>381</v>
      </c>
      <c r="C17">
        <v>0</v>
      </c>
      <c r="D17">
        <v>9.4000000000000021</v>
      </c>
      <c r="E17" t="s">
        <v>391</v>
      </c>
      <c r="F17">
        <v>1.3587942028985507E-2</v>
      </c>
      <c r="G17">
        <v>0.14002454227053138</v>
      </c>
      <c r="H17" s="1">
        <v>12.022568659316205</v>
      </c>
    </row>
    <row r="18" spans="1:8">
      <c r="A18" s="64" t="s">
        <v>118</v>
      </c>
      <c r="B18" t="s">
        <v>381</v>
      </c>
      <c r="C18">
        <v>0</v>
      </c>
      <c r="D18">
        <v>2.0500000000000007</v>
      </c>
      <c r="E18" t="s">
        <v>389</v>
      </c>
      <c r="F18">
        <v>0.21271780000000001</v>
      </c>
      <c r="G18">
        <v>2.7556025772916666</v>
      </c>
      <c r="H18" s="1">
        <v>15.113308211663265</v>
      </c>
    </row>
    <row r="19" spans="1:8">
      <c r="A19" s="64" t="s">
        <v>119</v>
      </c>
      <c r="B19" t="s">
        <v>381</v>
      </c>
      <c r="C19">
        <v>0</v>
      </c>
      <c r="D19">
        <v>6.0500000000000007</v>
      </c>
      <c r="E19" t="s">
        <v>390</v>
      </c>
      <c r="F19">
        <v>9.9817961089494173E-2</v>
      </c>
      <c r="G19">
        <v>0.770416923540856</v>
      </c>
      <c r="H19" s="1">
        <v>9.0045892975627932</v>
      </c>
    </row>
    <row r="20" spans="1:8">
      <c r="A20" s="64" t="s">
        <v>120</v>
      </c>
      <c r="B20" t="s">
        <v>381</v>
      </c>
      <c r="C20">
        <v>0</v>
      </c>
      <c r="D20">
        <v>10.55</v>
      </c>
      <c r="E20" t="s">
        <v>391</v>
      </c>
      <c r="F20">
        <v>6.1774256842105267E-2</v>
      </c>
      <c r="G20">
        <v>0.35462966000000001</v>
      </c>
      <c r="H20" s="1">
        <v>6.6975245755013653</v>
      </c>
    </row>
    <row r="21" spans="1:8">
      <c r="A21" s="64" t="s">
        <v>122</v>
      </c>
      <c r="B21" t="s">
        <v>381</v>
      </c>
      <c r="C21">
        <v>0</v>
      </c>
      <c r="D21">
        <v>2.4</v>
      </c>
      <c r="E21" t="s">
        <v>389</v>
      </c>
      <c r="F21">
        <v>0.14814925490196076</v>
      </c>
      <c r="G21">
        <v>4.3947773333333338</v>
      </c>
      <c r="H21" s="1">
        <v>34.608612953303243</v>
      </c>
    </row>
    <row r="22" spans="1:8">
      <c r="A22" s="64" t="s">
        <v>123</v>
      </c>
      <c r="B22" t="s">
        <v>381</v>
      </c>
      <c r="C22">
        <v>0</v>
      </c>
      <c r="D22">
        <v>6.3</v>
      </c>
      <c r="E22" t="s">
        <v>390</v>
      </c>
      <c r="F22">
        <v>7.8009876106194684E-2</v>
      </c>
      <c r="G22">
        <v>0.75806076592920357</v>
      </c>
      <c r="H22" s="1">
        <v>11.337080265496981</v>
      </c>
    </row>
    <row r="23" spans="1:8">
      <c r="A23" s="64" t="s">
        <v>124</v>
      </c>
      <c r="B23" t="s">
        <v>381</v>
      </c>
      <c r="C23">
        <v>0</v>
      </c>
      <c r="D23">
        <v>9.9499999999999993</v>
      </c>
      <c r="E23" t="s">
        <v>391</v>
      </c>
      <c r="F23">
        <v>2.6221760869565219E-2</v>
      </c>
      <c r="G23">
        <v>0.2114674957880435</v>
      </c>
      <c r="H23" s="1">
        <v>9.4086770010070193</v>
      </c>
    </row>
    <row r="24" spans="1:8">
      <c r="A24" s="64" t="s">
        <v>300</v>
      </c>
      <c r="B24" t="s">
        <v>381</v>
      </c>
      <c r="C24">
        <v>0</v>
      </c>
      <c r="D24">
        <v>0</v>
      </c>
      <c r="E24" t="s">
        <v>388</v>
      </c>
      <c r="F24">
        <v>16.956219230769232</v>
      </c>
      <c r="G24">
        <v>82.132567932692311</v>
      </c>
      <c r="H24" s="1">
        <v>5.6511022858755933</v>
      </c>
    </row>
    <row r="25" spans="1:8">
      <c r="A25" s="64" t="s">
        <v>302</v>
      </c>
      <c r="B25" t="s">
        <v>381</v>
      </c>
      <c r="C25">
        <v>0</v>
      </c>
      <c r="D25">
        <v>0</v>
      </c>
      <c r="E25" t="s">
        <v>388</v>
      </c>
      <c r="F25">
        <v>45.747883116883116</v>
      </c>
      <c r="G25">
        <v>219.79484810606056</v>
      </c>
      <c r="H25" s="1">
        <v>5.6052281618200226</v>
      </c>
    </row>
    <row r="26" spans="1:8">
      <c r="A26" s="64" t="s">
        <v>304</v>
      </c>
      <c r="B26" t="s">
        <v>381</v>
      </c>
      <c r="C26">
        <v>0</v>
      </c>
      <c r="D26">
        <v>0</v>
      </c>
      <c r="E26" t="s">
        <v>388</v>
      </c>
      <c r="F26">
        <v>13.511885615251302</v>
      </c>
      <c r="G26">
        <v>85.302080979202771</v>
      </c>
      <c r="H26" s="1">
        <v>7.3653002482056351</v>
      </c>
    </row>
    <row r="27" spans="1:8">
      <c r="A27" s="64" t="s">
        <v>174</v>
      </c>
      <c r="B27" t="s">
        <v>382</v>
      </c>
      <c r="C27">
        <v>0</v>
      </c>
      <c r="D27">
        <v>2.7499999999999991</v>
      </c>
      <c r="E27" t="s">
        <v>389</v>
      </c>
      <c r="F27">
        <v>9.3292458498023714E-2</v>
      </c>
      <c r="G27">
        <v>1.2225633152173914</v>
      </c>
      <c r="H27" s="1">
        <v>15.288737061033054</v>
      </c>
    </row>
    <row r="28" spans="1:8">
      <c r="A28" s="64" t="s">
        <v>175</v>
      </c>
      <c r="B28" t="s">
        <v>382</v>
      </c>
      <c r="C28">
        <v>0</v>
      </c>
      <c r="D28">
        <v>7.5499999999999989</v>
      </c>
      <c r="E28" t="s">
        <v>390</v>
      </c>
      <c r="F28">
        <v>0.15625721190893171</v>
      </c>
      <c r="G28">
        <v>0.92432065639229422</v>
      </c>
      <c r="H28" s="1">
        <v>6.901275697615997</v>
      </c>
    </row>
    <row r="29" spans="1:8">
      <c r="A29" s="64" t="s">
        <v>176</v>
      </c>
      <c r="B29" t="s">
        <v>382</v>
      </c>
      <c r="C29">
        <v>0</v>
      </c>
      <c r="D29">
        <v>11.95</v>
      </c>
      <c r="E29" t="s">
        <v>391</v>
      </c>
      <c r="F29">
        <v>4.8926293706293714E-2</v>
      </c>
      <c r="G29">
        <v>0.33910571643356646</v>
      </c>
      <c r="H29" s="1">
        <v>8.0861088357540805</v>
      </c>
    </row>
    <row r="30" spans="1:8">
      <c r="A30" s="64" t="s">
        <v>178</v>
      </c>
      <c r="B30" t="s">
        <v>382</v>
      </c>
      <c r="C30">
        <v>0</v>
      </c>
      <c r="D30">
        <v>2.1999999999999997</v>
      </c>
      <c r="E30" t="s">
        <v>389</v>
      </c>
      <c r="F30">
        <v>0.10248710900473935</v>
      </c>
      <c r="G30">
        <v>3.1412217163507106</v>
      </c>
      <c r="H30" s="1">
        <v>35.758240276895293</v>
      </c>
    </row>
    <row r="31" spans="1:8">
      <c r="A31" s="64" t="s">
        <v>179</v>
      </c>
      <c r="B31" t="s">
        <v>382</v>
      </c>
      <c r="C31">
        <v>0</v>
      </c>
      <c r="D31">
        <v>6.5</v>
      </c>
      <c r="E31" t="s">
        <v>390</v>
      </c>
      <c r="F31">
        <v>0.10523566947723439</v>
      </c>
      <c r="G31">
        <v>0.57726182765598655</v>
      </c>
      <c r="H31" s="1">
        <v>6.3996564625933186</v>
      </c>
    </row>
    <row r="32" spans="1:8">
      <c r="A32" s="64" t="s">
        <v>180</v>
      </c>
      <c r="B32" t="s">
        <v>382</v>
      </c>
      <c r="C32">
        <v>0</v>
      </c>
      <c r="D32">
        <v>10.399999999999999</v>
      </c>
      <c r="E32" t="s">
        <v>391</v>
      </c>
      <c r="F32">
        <v>3.246302205882353E-2</v>
      </c>
      <c r="G32">
        <v>0.15899726268382353</v>
      </c>
      <c r="H32" s="1">
        <v>5.714095444605789</v>
      </c>
    </row>
    <row r="33" spans="1:8">
      <c r="A33" s="64" t="s">
        <v>182</v>
      </c>
      <c r="B33" t="s">
        <v>382</v>
      </c>
      <c r="C33">
        <v>0</v>
      </c>
      <c r="D33">
        <v>1.45</v>
      </c>
      <c r="E33" t="s">
        <v>389</v>
      </c>
      <c r="F33">
        <v>0.2381481271393644</v>
      </c>
      <c r="G33">
        <v>2.04828561222494</v>
      </c>
      <c r="H33" s="1">
        <v>10.034370525187164</v>
      </c>
    </row>
    <row r="34" spans="1:8">
      <c r="A34" s="64" t="s">
        <v>183</v>
      </c>
      <c r="B34" t="s">
        <v>382</v>
      </c>
      <c r="C34">
        <v>0</v>
      </c>
      <c r="D34">
        <v>4.05</v>
      </c>
      <c r="E34" t="s">
        <v>390</v>
      </c>
      <c r="F34">
        <v>0.29910371454711793</v>
      </c>
      <c r="G34">
        <v>2.0943656660567238</v>
      </c>
      <c r="H34" s="1">
        <v>8.1691617039901292</v>
      </c>
    </row>
    <row r="35" spans="1:8">
      <c r="A35" s="64" t="s">
        <v>184</v>
      </c>
      <c r="B35" t="s">
        <v>382</v>
      </c>
      <c r="C35">
        <v>0</v>
      </c>
      <c r="D35">
        <v>6.4499999999999993</v>
      </c>
      <c r="E35" t="s">
        <v>390</v>
      </c>
      <c r="F35">
        <v>0.18991913964262075</v>
      </c>
      <c r="G35">
        <v>0.97375259728656494</v>
      </c>
      <c r="H35" s="1">
        <v>5.9817283238122885</v>
      </c>
    </row>
    <row r="36" spans="1:8">
      <c r="A36" s="64" t="s">
        <v>185</v>
      </c>
      <c r="B36" t="s">
        <v>382</v>
      </c>
      <c r="C36">
        <v>0</v>
      </c>
      <c r="D36">
        <v>9.25</v>
      </c>
      <c r="E36" t="s">
        <v>391</v>
      </c>
      <c r="F36">
        <v>7.421781094527366E-2</v>
      </c>
      <c r="G36">
        <v>0.39954032531785527</v>
      </c>
      <c r="H36" s="1">
        <v>6.2805729999394693</v>
      </c>
    </row>
    <row r="37" spans="1:8">
      <c r="A37" s="64" t="s">
        <v>330</v>
      </c>
      <c r="B37" t="s">
        <v>382</v>
      </c>
      <c r="C37">
        <v>0</v>
      </c>
      <c r="D37">
        <v>0</v>
      </c>
      <c r="E37" t="s">
        <v>388</v>
      </c>
      <c r="F37">
        <v>56.423840909090913</v>
      </c>
      <c r="H37" s="1"/>
    </row>
    <row r="38" spans="1:8">
      <c r="A38" s="64" t="s">
        <v>332</v>
      </c>
      <c r="B38" t="s">
        <v>382</v>
      </c>
      <c r="C38">
        <v>0</v>
      </c>
      <c r="D38">
        <v>0</v>
      </c>
      <c r="E38" t="s">
        <v>388</v>
      </c>
      <c r="F38">
        <v>38.177227225130885</v>
      </c>
      <c r="H38" s="1"/>
    </row>
    <row r="39" spans="1:8">
      <c r="A39" s="64" t="s">
        <v>334</v>
      </c>
      <c r="B39" t="s">
        <v>382</v>
      </c>
      <c r="C39">
        <v>0</v>
      </c>
      <c r="D39">
        <v>0</v>
      </c>
      <c r="E39" t="s">
        <v>388</v>
      </c>
      <c r="F39">
        <v>59.036140921409221</v>
      </c>
      <c r="H39" s="1"/>
    </row>
    <row r="40" spans="1:8">
      <c r="A40" s="64" t="s">
        <v>232</v>
      </c>
      <c r="B40" t="s">
        <v>383</v>
      </c>
      <c r="C40">
        <v>0</v>
      </c>
      <c r="D40">
        <v>2.5</v>
      </c>
      <c r="E40" t="s">
        <v>389</v>
      </c>
      <c r="F40">
        <v>0.23168690526315788</v>
      </c>
      <c r="G40">
        <v>5.1090552763157895</v>
      </c>
      <c r="H40" s="1">
        <v>25.726807832600102</v>
      </c>
    </row>
    <row r="41" spans="1:8">
      <c r="A41" s="64" t="s">
        <v>233</v>
      </c>
      <c r="B41" t="s">
        <v>383</v>
      </c>
      <c r="C41">
        <v>0</v>
      </c>
      <c r="D41">
        <v>7.3999999999999986</v>
      </c>
      <c r="E41" t="s">
        <v>390</v>
      </c>
      <c r="F41">
        <v>0.20329471119842829</v>
      </c>
      <c r="G41">
        <v>2.1347872116895874</v>
      </c>
      <c r="H41" s="1">
        <v>12.251106118907108</v>
      </c>
    </row>
    <row r="42" spans="1:8">
      <c r="A42" s="64" t="s">
        <v>234</v>
      </c>
      <c r="B42" t="s">
        <v>383</v>
      </c>
      <c r="C42">
        <v>0</v>
      </c>
      <c r="D42">
        <v>11.699999999999998</v>
      </c>
      <c r="E42" t="s">
        <v>391</v>
      </c>
      <c r="F42">
        <v>0.15426163148479427</v>
      </c>
      <c r="G42">
        <v>0.53837069624329148</v>
      </c>
      <c r="H42" s="1">
        <v>4.071648533544038</v>
      </c>
    </row>
    <row r="43" spans="1:8">
      <c r="A43" s="64" t="s">
        <v>236</v>
      </c>
      <c r="B43" t="s">
        <v>383</v>
      </c>
      <c r="C43">
        <v>0</v>
      </c>
      <c r="D43">
        <v>2.7</v>
      </c>
      <c r="E43" t="s">
        <v>389</v>
      </c>
      <c r="F43">
        <v>0.28578291666666666</v>
      </c>
      <c r="G43">
        <v>3.7275744819444441</v>
      </c>
      <c r="H43" s="1">
        <v>15.217273818624632</v>
      </c>
    </row>
    <row r="44" spans="1:8">
      <c r="A44" s="64" t="s">
        <v>237</v>
      </c>
      <c r="B44" t="s">
        <v>383</v>
      </c>
      <c r="C44">
        <v>0</v>
      </c>
      <c r="D44">
        <v>8</v>
      </c>
      <c r="E44" t="s">
        <v>390</v>
      </c>
      <c r="F44">
        <v>7.7710997742663671E-2</v>
      </c>
      <c r="G44">
        <v>0.87798785677200897</v>
      </c>
      <c r="H44" s="1">
        <v>13.181135180196698</v>
      </c>
    </row>
    <row r="45" spans="1:8">
      <c r="A45" s="64" t="s">
        <v>238</v>
      </c>
      <c r="B45" t="s">
        <v>383</v>
      </c>
      <c r="C45">
        <v>0</v>
      </c>
      <c r="D45">
        <v>11.100000000000001</v>
      </c>
      <c r="E45" t="s">
        <v>391</v>
      </c>
      <c r="F45">
        <v>1.6188080808080811E-2</v>
      </c>
      <c r="G45">
        <v>0.13235285235690233</v>
      </c>
      <c r="H45" s="1">
        <v>9.5386020686265116</v>
      </c>
    </row>
    <row r="46" spans="1:8">
      <c r="A46" s="64" t="s">
        <v>240</v>
      </c>
      <c r="B46" t="s">
        <v>383</v>
      </c>
      <c r="C46">
        <v>0</v>
      </c>
      <c r="D46">
        <v>1.5</v>
      </c>
      <c r="E46" t="s">
        <v>389</v>
      </c>
      <c r="F46">
        <v>0.45876907275321011</v>
      </c>
      <c r="G46">
        <v>6.648769859843088</v>
      </c>
      <c r="H46" s="1">
        <v>16.908066891400228</v>
      </c>
    </row>
    <row r="47" spans="1:8">
      <c r="A47" s="64" t="s">
        <v>241</v>
      </c>
      <c r="B47" t="s">
        <v>383</v>
      </c>
      <c r="C47">
        <v>0</v>
      </c>
      <c r="D47">
        <v>4.3</v>
      </c>
      <c r="E47" t="s">
        <v>390</v>
      </c>
      <c r="F47">
        <v>0.11022736228504812</v>
      </c>
      <c r="G47">
        <v>1.0329908007869428</v>
      </c>
      <c r="H47" s="1">
        <v>10.933364540964867</v>
      </c>
    </row>
    <row r="48" spans="1:8">
      <c r="A48" s="64" t="s">
        <v>242</v>
      </c>
      <c r="B48" t="s">
        <v>383</v>
      </c>
      <c r="C48">
        <v>0</v>
      </c>
      <c r="D48">
        <v>6.9</v>
      </c>
      <c r="E48" t="s">
        <v>390</v>
      </c>
      <c r="F48">
        <v>8.110350270827961E-2</v>
      </c>
      <c r="G48">
        <v>0.41302731299974216</v>
      </c>
      <c r="H48" s="1">
        <v>5.941361130023143</v>
      </c>
    </row>
    <row r="49" spans="1:8">
      <c r="A49" s="64" t="s">
        <v>243</v>
      </c>
      <c r="B49" t="s">
        <v>383</v>
      </c>
      <c r="C49">
        <v>0</v>
      </c>
      <c r="D49">
        <v>9.5</v>
      </c>
      <c r="E49" t="s">
        <v>391</v>
      </c>
      <c r="F49">
        <v>0.10282958448753463</v>
      </c>
      <c r="G49">
        <v>0.50513070117728531</v>
      </c>
      <c r="H49" s="1">
        <v>5.7310272555359676</v>
      </c>
    </row>
    <row r="50" spans="1:8">
      <c r="A50" s="64" t="s">
        <v>361</v>
      </c>
      <c r="B50" t="s">
        <v>383</v>
      </c>
      <c r="C50">
        <v>0</v>
      </c>
      <c r="D50">
        <v>0</v>
      </c>
      <c r="E50" t="s">
        <v>388</v>
      </c>
      <c r="F50">
        <v>27.573288364249585</v>
      </c>
      <c r="H50" s="1"/>
    </row>
    <row r="51" spans="1:8">
      <c r="A51" s="64" t="s">
        <v>363</v>
      </c>
      <c r="B51" t="s">
        <v>383</v>
      </c>
      <c r="C51">
        <v>0</v>
      </c>
      <c r="D51">
        <v>0</v>
      </c>
      <c r="E51" t="s">
        <v>388</v>
      </c>
      <c r="F51">
        <v>28.449541184479237</v>
      </c>
      <c r="H51" s="1"/>
    </row>
    <row r="52" spans="1:8" ht="16" thickBot="1">
      <c r="A52" s="66" t="s">
        <v>365</v>
      </c>
      <c r="B52" s="2" t="s">
        <v>383</v>
      </c>
      <c r="C52" s="2">
        <v>0</v>
      </c>
      <c r="D52" s="2">
        <v>0</v>
      </c>
      <c r="E52" s="2" t="s">
        <v>388</v>
      </c>
      <c r="F52" s="2">
        <v>24.481502074688798</v>
      </c>
      <c r="G52" s="2"/>
      <c r="H5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E62D6-03EE-4CA6-8C4C-29C04E942F60}">
  <dimension ref="A1:L125"/>
  <sheetViews>
    <sheetView workbookViewId="0">
      <selection activeCell="A2" sqref="A2"/>
    </sheetView>
  </sheetViews>
  <sheetFormatPr baseColWidth="10" defaultColWidth="8.83203125" defaultRowHeight="15"/>
  <cols>
    <col min="1" max="1" width="30.1640625" customWidth="1"/>
    <col min="5" max="5" width="10.33203125" bestFit="1" customWidth="1"/>
    <col min="6" max="6" width="15.5" customWidth="1"/>
  </cols>
  <sheetData>
    <row r="1" spans="1:12" ht="16" thickBot="1">
      <c r="A1" s="4" t="s">
        <v>398</v>
      </c>
    </row>
    <row r="2" spans="1:12">
      <c r="A2" s="61" t="s">
        <v>376</v>
      </c>
      <c r="B2" s="62" t="s">
        <v>377</v>
      </c>
      <c r="C2" s="62" t="s">
        <v>392</v>
      </c>
      <c r="D2" s="62" t="s">
        <v>375</v>
      </c>
      <c r="E2" s="62" t="s">
        <v>387</v>
      </c>
      <c r="F2" s="63" t="s">
        <v>379</v>
      </c>
      <c r="L2" s="52"/>
    </row>
    <row r="3" spans="1:12">
      <c r="A3" s="64" t="s">
        <v>5</v>
      </c>
      <c r="B3" t="s">
        <v>380</v>
      </c>
      <c r="C3">
        <v>24</v>
      </c>
      <c r="D3">
        <v>1.5500000000000003</v>
      </c>
      <c r="E3" t="s">
        <v>389</v>
      </c>
      <c r="F3" s="1">
        <v>107.86199999999999</v>
      </c>
    </row>
    <row r="4" spans="1:12">
      <c r="A4" s="64" t="s">
        <v>7</v>
      </c>
      <c r="B4" t="s">
        <v>380</v>
      </c>
      <c r="C4">
        <v>24</v>
      </c>
      <c r="D4">
        <v>4.6000000000000005</v>
      </c>
      <c r="E4" t="s">
        <v>390</v>
      </c>
      <c r="F4" s="1">
        <v>38.97</v>
      </c>
    </row>
    <row r="5" spans="1:12">
      <c r="A5" s="64" t="s">
        <v>8</v>
      </c>
      <c r="B5" t="s">
        <v>380</v>
      </c>
      <c r="C5">
        <v>24</v>
      </c>
      <c r="D5">
        <v>8.4000000000000021</v>
      </c>
      <c r="E5" t="s">
        <v>391</v>
      </c>
      <c r="F5" s="1">
        <v>-10.310999999999998</v>
      </c>
    </row>
    <row r="6" spans="1:12">
      <c r="A6" s="64" t="s">
        <v>11</v>
      </c>
      <c r="B6" t="s">
        <v>380</v>
      </c>
      <c r="C6">
        <v>24</v>
      </c>
      <c r="D6">
        <v>1.6999999999999993</v>
      </c>
      <c r="E6" t="s">
        <v>389</v>
      </c>
      <c r="F6" s="1">
        <v>169.63399999999999</v>
      </c>
    </row>
    <row r="7" spans="1:12">
      <c r="A7" s="64" t="s">
        <v>12</v>
      </c>
      <c r="B7" t="s">
        <v>380</v>
      </c>
      <c r="C7">
        <v>24</v>
      </c>
      <c r="D7">
        <v>4.5999999999999996</v>
      </c>
      <c r="E7" t="s">
        <v>390</v>
      </c>
      <c r="F7" s="1">
        <v>50.802999999999997</v>
      </c>
    </row>
    <row r="8" spans="1:12">
      <c r="A8" s="64" t="s">
        <v>13</v>
      </c>
      <c r="B8" t="s">
        <v>380</v>
      </c>
      <c r="C8">
        <v>24</v>
      </c>
      <c r="D8">
        <v>7.95</v>
      </c>
      <c r="E8" t="s">
        <v>390</v>
      </c>
      <c r="F8" s="1">
        <v>-8.1729999999999983</v>
      </c>
    </row>
    <row r="9" spans="1:12">
      <c r="A9" s="64" t="s">
        <v>14</v>
      </c>
      <c r="B9" t="s">
        <v>380</v>
      </c>
      <c r="C9">
        <v>24</v>
      </c>
      <c r="D9">
        <v>11.25</v>
      </c>
      <c r="E9" t="s">
        <v>391</v>
      </c>
      <c r="F9" s="1">
        <v>-15.125999999999999</v>
      </c>
    </row>
    <row r="10" spans="1:12">
      <c r="A10" s="64" t="s">
        <v>15</v>
      </c>
      <c r="B10" t="s">
        <v>380</v>
      </c>
      <c r="C10">
        <v>24</v>
      </c>
      <c r="D10">
        <v>1.5999999999999992</v>
      </c>
      <c r="E10" t="s">
        <v>389</v>
      </c>
      <c r="F10" s="1">
        <v>125.298</v>
      </c>
    </row>
    <row r="11" spans="1:12">
      <c r="A11" s="64" t="s">
        <v>16</v>
      </c>
      <c r="B11" t="s">
        <v>380</v>
      </c>
      <c r="C11">
        <v>24</v>
      </c>
      <c r="D11">
        <v>4.8499999999999988</v>
      </c>
      <c r="E11" t="s">
        <v>390</v>
      </c>
      <c r="F11" s="1">
        <v>83.293999999999997</v>
      </c>
    </row>
    <row r="12" spans="1:12">
      <c r="A12" s="64" t="s">
        <v>17</v>
      </c>
      <c r="B12" t="s">
        <v>380</v>
      </c>
      <c r="C12">
        <v>24</v>
      </c>
      <c r="D12">
        <v>8.4499999999999993</v>
      </c>
      <c r="E12" t="s">
        <v>391</v>
      </c>
      <c r="F12" s="1">
        <v>-17.350999999999999</v>
      </c>
    </row>
    <row r="13" spans="1:12">
      <c r="A13" s="64" t="s">
        <v>18</v>
      </c>
      <c r="B13" t="s">
        <v>380</v>
      </c>
      <c r="C13">
        <v>12</v>
      </c>
      <c r="D13">
        <v>1.7500000000000004</v>
      </c>
      <c r="E13" t="s">
        <v>389</v>
      </c>
      <c r="F13" s="1">
        <v>282.59299999999996</v>
      </c>
    </row>
    <row r="14" spans="1:12">
      <c r="A14" s="64" t="s">
        <v>19</v>
      </c>
      <c r="B14" t="s">
        <v>380</v>
      </c>
      <c r="C14">
        <v>12</v>
      </c>
      <c r="D14">
        <v>6.25</v>
      </c>
      <c r="E14" t="s">
        <v>390</v>
      </c>
      <c r="F14" s="1">
        <v>-8.4260000000000002</v>
      </c>
    </row>
    <row r="15" spans="1:12">
      <c r="A15" s="64" t="s">
        <v>20</v>
      </c>
      <c r="B15" t="s">
        <v>380</v>
      </c>
      <c r="C15">
        <v>12</v>
      </c>
      <c r="D15">
        <v>11.599999999999998</v>
      </c>
      <c r="E15" t="s">
        <v>391</v>
      </c>
      <c r="F15" s="1">
        <v>-16.401999999999997</v>
      </c>
    </row>
    <row r="16" spans="1:12">
      <c r="A16" s="64" t="s">
        <v>22</v>
      </c>
      <c r="B16" t="s">
        <v>380</v>
      </c>
      <c r="C16">
        <v>12</v>
      </c>
      <c r="D16">
        <v>1.4500000000000002</v>
      </c>
      <c r="E16" t="s">
        <v>389</v>
      </c>
      <c r="F16" s="1">
        <v>144.20299999999997</v>
      </c>
    </row>
    <row r="17" spans="1:6">
      <c r="A17" s="64" t="s">
        <v>23</v>
      </c>
      <c r="B17" t="s">
        <v>380</v>
      </c>
      <c r="C17">
        <v>12</v>
      </c>
      <c r="D17">
        <v>5.2500000000000018</v>
      </c>
      <c r="E17" t="s">
        <v>390</v>
      </c>
      <c r="F17" s="1">
        <v>11.234</v>
      </c>
    </row>
    <row r="18" spans="1:6">
      <c r="A18" s="64" t="s">
        <v>24</v>
      </c>
      <c r="B18" t="s">
        <v>380</v>
      </c>
      <c r="C18">
        <v>12</v>
      </c>
      <c r="D18">
        <v>9.1500000000000021</v>
      </c>
      <c r="E18" t="s">
        <v>391</v>
      </c>
      <c r="F18" s="1">
        <v>-11.550999999999998</v>
      </c>
    </row>
    <row r="19" spans="1:6">
      <c r="A19" s="64" t="s">
        <v>26</v>
      </c>
      <c r="B19" t="s">
        <v>380</v>
      </c>
      <c r="C19">
        <v>12</v>
      </c>
      <c r="D19">
        <v>2.350000000000001</v>
      </c>
      <c r="E19" t="s">
        <v>389</v>
      </c>
      <c r="F19" s="1">
        <v>291.07099999999997</v>
      </c>
    </row>
    <row r="20" spans="1:6">
      <c r="A20" s="64" t="s">
        <v>27</v>
      </c>
      <c r="B20" t="s">
        <v>380</v>
      </c>
      <c r="C20">
        <v>12</v>
      </c>
      <c r="D20">
        <v>7.200000000000002</v>
      </c>
      <c r="E20" t="s">
        <v>390</v>
      </c>
      <c r="F20" s="1">
        <v>33.481000000000002</v>
      </c>
    </row>
    <row r="21" spans="1:6">
      <c r="A21" s="64" t="s">
        <v>28</v>
      </c>
      <c r="B21" t="s">
        <v>380</v>
      </c>
      <c r="C21">
        <v>12</v>
      </c>
      <c r="D21">
        <v>11.200000000000003</v>
      </c>
      <c r="E21" t="s">
        <v>391</v>
      </c>
      <c r="F21" s="1">
        <v>-8.0299999999999994</v>
      </c>
    </row>
    <row r="22" spans="1:6">
      <c r="A22" s="64" t="s">
        <v>30</v>
      </c>
      <c r="B22" t="s">
        <v>380</v>
      </c>
      <c r="C22">
        <v>6</v>
      </c>
      <c r="D22">
        <v>0.75000000000000178</v>
      </c>
      <c r="E22" t="s">
        <v>389</v>
      </c>
      <c r="F22" s="1">
        <v>297.57</v>
      </c>
    </row>
    <row r="23" spans="1:6">
      <c r="A23" s="64" t="s">
        <v>31</v>
      </c>
      <c r="B23" t="s">
        <v>380</v>
      </c>
      <c r="C23">
        <v>6</v>
      </c>
      <c r="D23">
        <v>4.2000000000000037</v>
      </c>
      <c r="E23" t="s">
        <v>390</v>
      </c>
      <c r="F23" s="1">
        <v>-1.4590000000000001</v>
      </c>
    </row>
    <row r="24" spans="1:6">
      <c r="A24" s="64" t="s">
        <v>32</v>
      </c>
      <c r="B24" t="s">
        <v>380</v>
      </c>
      <c r="C24">
        <v>6</v>
      </c>
      <c r="D24">
        <v>9.1000000000000032</v>
      </c>
      <c r="E24" t="s">
        <v>391</v>
      </c>
      <c r="F24" s="1">
        <v>2.085</v>
      </c>
    </row>
    <row r="25" spans="1:6">
      <c r="A25" s="64" t="s">
        <v>34</v>
      </c>
      <c r="B25" t="s">
        <v>380</v>
      </c>
      <c r="C25">
        <v>6</v>
      </c>
      <c r="D25">
        <v>1.6500000000000004</v>
      </c>
      <c r="E25" t="s">
        <v>389</v>
      </c>
      <c r="F25" s="1">
        <v>143.523</v>
      </c>
    </row>
    <row r="26" spans="1:6">
      <c r="A26" s="64" t="s">
        <v>35</v>
      </c>
      <c r="B26" t="s">
        <v>380</v>
      </c>
      <c r="C26">
        <v>6</v>
      </c>
      <c r="D26">
        <v>5.45</v>
      </c>
      <c r="E26" t="s">
        <v>390</v>
      </c>
      <c r="F26" s="1"/>
    </row>
    <row r="27" spans="1:6">
      <c r="A27" s="64" t="s">
        <v>36</v>
      </c>
      <c r="B27" t="s">
        <v>380</v>
      </c>
      <c r="C27">
        <v>6</v>
      </c>
      <c r="D27">
        <v>9.7999999999999989</v>
      </c>
      <c r="E27" t="s">
        <v>391</v>
      </c>
      <c r="F27" s="1">
        <v>-12.156999999999998</v>
      </c>
    </row>
    <row r="28" spans="1:6">
      <c r="A28" s="64" t="s">
        <v>38</v>
      </c>
      <c r="B28" t="s">
        <v>380</v>
      </c>
      <c r="C28">
        <v>6</v>
      </c>
      <c r="D28">
        <v>0.99999999999999978</v>
      </c>
      <c r="E28" t="s">
        <v>389</v>
      </c>
      <c r="F28" s="1">
        <v>166.13</v>
      </c>
    </row>
    <row r="29" spans="1:6">
      <c r="A29" s="64" t="s">
        <v>39</v>
      </c>
      <c r="B29" t="s">
        <v>380</v>
      </c>
      <c r="C29">
        <v>6</v>
      </c>
      <c r="D29">
        <v>3.2499999999999996</v>
      </c>
      <c r="E29" t="s">
        <v>389</v>
      </c>
      <c r="F29" s="1">
        <v>34.241</v>
      </c>
    </row>
    <row r="30" spans="1:6">
      <c r="A30" s="64" t="s">
        <v>40</v>
      </c>
      <c r="B30" t="s">
        <v>380</v>
      </c>
      <c r="C30">
        <v>6</v>
      </c>
      <c r="D30">
        <v>6.9</v>
      </c>
      <c r="E30" t="s">
        <v>390</v>
      </c>
      <c r="F30" s="1">
        <v>-12.233999999999998</v>
      </c>
    </row>
    <row r="31" spans="1:6">
      <c r="A31" s="64" t="s">
        <v>41</v>
      </c>
      <c r="B31" t="s">
        <v>380</v>
      </c>
      <c r="C31">
        <v>6</v>
      </c>
      <c r="D31">
        <v>11.200000000000001</v>
      </c>
      <c r="E31" t="s">
        <v>391</v>
      </c>
      <c r="F31" s="1">
        <v>-14.838999999999999</v>
      </c>
    </row>
    <row r="32" spans="1:6">
      <c r="A32" s="64" t="s">
        <v>42</v>
      </c>
      <c r="B32" t="s">
        <v>380</v>
      </c>
      <c r="C32">
        <v>3</v>
      </c>
      <c r="D32">
        <v>2.9000000000000004</v>
      </c>
      <c r="E32" t="s">
        <v>389</v>
      </c>
      <c r="F32" s="1">
        <v>48.524999999999999</v>
      </c>
    </row>
    <row r="33" spans="1:9">
      <c r="A33" s="64" t="s">
        <v>43</v>
      </c>
      <c r="B33" t="s">
        <v>380</v>
      </c>
      <c r="C33">
        <v>3</v>
      </c>
      <c r="D33">
        <v>8.2500000000000018</v>
      </c>
      <c r="E33" t="s">
        <v>391</v>
      </c>
      <c r="F33" s="1">
        <v>-11.829999999999998</v>
      </c>
    </row>
    <row r="34" spans="1:9">
      <c r="A34" s="64" t="s">
        <v>46</v>
      </c>
      <c r="B34" t="s">
        <v>380</v>
      </c>
      <c r="C34">
        <v>3</v>
      </c>
      <c r="D34">
        <v>1.6500000000000004</v>
      </c>
      <c r="E34" t="s">
        <v>389</v>
      </c>
      <c r="F34" s="1">
        <v>9.7070000000000007</v>
      </c>
    </row>
    <row r="35" spans="1:9">
      <c r="A35" s="64" t="s">
        <v>47</v>
      </c>
      <c r="B35" t="s">
        <v>380</v>
      </c>
      <c r="C35">
        <v>3</v>
      </c>
      <c r="D35">
        <v>5.4000000000000012</v>
      </c>
      <c r="E35" t="s">
        <v>390</v>
      </c>
      <c r="F35" s="1">
        <v>-11.962999999999999</v>
      </c>
    </row>
    <row r="36" spans="1:9">
      <c r="A36" s="64" t="s">
        <v>48</v>
      </c>
      <c r="B36" t="s">
        <v>380</v>
      </c>
      <c r="C36">
        <v>3</v>
      </c>
      <c r="D36">
        <v>9.9500000000000028</v>
      </c>
      <c r="E36" t="s">
        <v>391</v>
      </c>
      <c r="F36" s="1">
        <v>-17.992999999999999</v>
      </c>
    </row>
    <row r="37" spans="1:9">
      <c r="A37" s="64" t="s">
        <v>50</v>
      </c>
      <c r="B37" t="s">
        <v>380</v>
      </c>
      <c r="C37">
        <v>3</v>
      </c>
      <c r="D37">
        <v>1.9000000000000017</v>
      </c>
      <c r="E37" t="s">
        <v>389</v>
      </c>
      <c r="F37" s="1">
        <v>26.105</v>
      </c>
    </row>
    <row r="38" spans="1:9">
      <c r="A38" s="64" t="s">
        <v>51</v>
      </c>
      <c r="B38" t="s">
        <v>380</v>
      </c>
      <c r="C38">
        <v>3</v>
      </c>
      <c r="D38">
        <v>5.8500000000000032</v>
      </c>
      <c r="E38" t="s">
        <v>390</v>
      </c>
      <c r="F38" s="1">
        <v>-6.3710000000000004</v>
      </c>
    </row>
    <row r="39" spans="1:9">
      <c r="A39" s="64" t="s">
        <v>52</v>
      </c>
      <c r="B39" t="s">
        <v>380</v>
      </c>
      <c r="C39">
        <v>3</v>
      </c>
      <c r="D39">
        <v>9.8500000000000014</v>
      </c>
      <c r="E39" t="s">
        <v>391</v>
      </c>
      <c r="F39" s="1">
        <v>-14.252999999999998</v>
      </c>
    </row>
    <row r="40" spans="1:9">
      <c r="A40" s="64" t="s">
        <v>54</v>
      </c>
      <c r="B40" t="s">
        <v>380</v>
      </c>
      <c r="C40">
        <v>0</v>
      </c>
      <c r="D40">
        <v>1.7500000000000004</v>
      </c>
      <c r="E40" t="s">
        <v>389</v>
      </c>
      <c r="F40" s="1">
        <v>-12.975999999999999</v>
      </c>
    </row>
    <row r="41" spans="1:9">
      <c r="A41" s="64" t="s">
        <v>55</v>
      </c>
      <c r="B41" t="s">
        <v>380</v>
      </c>
      <c r="C41">
        <v>0</v>
      </c>
      <c r="D41">
        <v>5.3500000000000014</v>
      </c>
      <c r="E41" t="s">
        <v>390</v>
      </c>
      <c r="F41" s="1">
        <v>-13.148999999999999</v>
      </c>
    </row>
    <row r="42" spans="1:9">
      <c r="A42" s="64" t="s">
        <v>56</v>
      </c>
      <c r="B42" t="s">
        <v>380</v>
      </c>
      <c r="C42">
        <v>0</v>
      </c>
      <c r="D42">
        <v>9.1000000000000014</v>
      </c>
      <c r="E42" t="s">
        <v>391</v>
      </c>
      <c r="F42" s="1">
        <v>-14.928999999999998</v>
      </c>
    </row>
    <row r="43" spans="1:9">
      <c r="A43" s="64" t="s">
        <v>58</v>
      </c>
      <c r="B43" t="s">
        <v>380</v>
      </c>
      <c r="C43">
        <v>0</v>
      </c>
      <c r="D43">
        <v>2.0999999999999996</v>
      </c>
      <c r="E43" t="s">
        <v>389</v>
      </c>
      <c r="F43" s="1">
        <v>-15.012999999999998</v>
      </c>
    </row>
    <row r="44" spans="1:9">
      <c r="A44" s="64" t="s">
        <v>59</v>
      </c>
      <c r="B44" t="s">
        <v>380</v>
      </c>
      <c r="C44">
        <v>0</v>
      </c>
      <c r="D44">
        <v>6.1499999999999995</v>
      </c>
      <c r="E44" t="s">
        <v>390</v>
      </c>
      <c r="F44" s="1">
        <v>-13.464999999999998</v>
      </c>
    </row>
    <row r="45" spans="1:9">
      <c r="A45" s="64" t="s">
        <v>60</v>
      </c>
      <c r="B45" t="s">
        <v>380</v>
      </c>
      <c r="C45">
        <v>0</v>
      </c>
      <c r="D45">
        <v>9.4499999999999993</v>
      </c>
      <c r="E45" t="s">
        <v>391</v>
      </c>
      <c r="F45" s="1">
        <v>-13.879</v>
      </c>
    </row>
    <row r="46" spans="1:9">
      <c r="A46" s="64" t="s">
        <v>61</v>
      </c>
      <c r="B46" t="s">
        <v>380</v>
      </c>
      <c r="C46">
        <v>0</v>
      </c>
      <c r="D46">
        <v>1.8</v>
      </c>
      <c r="E46" t="s">
        <v>389</v>
      </c>
      <c r="F46" s="1">
        <v>-12.036</v>
      </c>
      <c r="I46" s="7"/>
    </row>
    <row r="47" spans="1:9">
      <c r="A47" s="64" t="s">
        <v>62</v>
      </c>
      <c r="B47" t="s">
        <v>380</v>
      </c>
      <c r="C47">
        <v>0</v>
      </c>
      <c r="D47">
        <v>6.5</v>
      </c>
      <c r="E47" t="s">
        <v>390</v>
      </c>
      <c r="F47" s="1">
        <v>-11.061</v>
      </c>
    </row>
    <row r="48" spans="1:9">
      <c r="A48" s="64" t="s">
        <v>63</v>
      </c>
      <c r="B48" t="s">
        <v>380</v>
      </c>
      <c r="C48">
        <v>0</v>
      </c>
      <c r="D48">
        <v>11.95</v>
      </c>
      <c r="E48" t="s">
        <v>391</v>
      </c>
      <c r="F48" s="1">
        <v>-13.385</v>
      </c>
    </row>
    <row r="49" spans="1:6">
      <c r="A49" s="64" t="s">
        <v>245</v>
      </c>
      <c r="B49" t="s">
        <v>380</v>
      </c>
      <c r="C49">
        <v>24</v>
      </c>
      <c r="D49">
        <v>0</v>
      </c>
      <c r="E49" t="s">
        <v>388</v>
      </c>
      <c r="F49" s="1">
        <v>221.98600000000002</v>
      </c>
    </row>
    <row r="50" spans="1:6">
      <c r="A50" s="64" t="s">
        <v>247</v>
      </c>
      <c r="B50" t="s">
        <v>380</v>
      </c>
      <c r="C50">
        <v>24</v>
      </c>
      <c r="D50">
        <v>0</v>
      </c>
      <c r="E50" t="s">
        <v>388</v>
      </c>
      <c r="F50" s="1">
        <v>264.74900000000002</v>
      </c>
    </row>
    <row r="51" spans="1:6">
      <c r="A51" s="64" t="s">
        <v>249</v>
      </c>
      <c r="B51" t="s">
        <v>380</v>
      </c>
      <c r="C51">
        <v>24</v>
      </c>
      <c r="D51">
        <v>0</v>
      </c>
      <c r="E51" t="s">
        <v>388</v>
      </c>
      <c r="F51" s="1">
        <v>200.43600000000001</v>
      </c>
    </row>
    <row r="52" spans="1:6">
      <c r="A52" s="64" t="s">
        <v>251</v>
      </c>
      <c r="B52" t="s">
        <v>380</v>
      </c>
      <c r="C52">
        <v>12</v>
      </c>
      <c r="D52">
        <v>0</v>
      </c>
      <c r="E52" t="s">
        <v>388</v>
      </c>
      <c r="F52" s="1">
        <v>166.374</v>
      </c>
    </row>
    <row r="53" spans="1:6">
      <c r="A53" s="64" t="s">
        <v>253</v>
      </c>
      <c r="B53" t="s">
        <v>380</v>
      </c>
      <c r="C53">
        <v>12</v>
      </c>
      <c r="D53">
        <v>0</v>
      </c>
      <c r="E53" t="s">
        <v>388</v>
      </c>
      <c r="F53" s="1">
        <v>162.959</v>
      </c>
    </row>
    <row r="54" spans="1:6">
      <c r="A54" s="64" t="s">
        <v>255</v>
      </c>
      <c r="B54" t="s">
        <v>380</v>
      </c>
      <c r="C54">
        <v>12</v>
      </c>
      <c r="D54">
        <v>0</v>
      </c>
      <c r="E54" t="s">
        <v>388</v>
      </c>
      <c r="F54" s="1">
        <v>214.76300000000001</v>
      </c>
    </row>
    <row r="55" spans="1:6">
      <c r="A55" s="64" t="s">
        <v>257</v>
      </c>
      <c r="B55" t="s">
        <v>380</v>
      </c>
      <c r="C55">
        <v>6</v>
      </c>
      <c r="D55">
        <v>0</v>
      </c>
      <c r="E55" t="s">
        <v>388</v>
      </c>
      <c r="F55" s="1">
        <v>163.196</v>
      </c>
    </row>
    <row r="56" spans="1:6">
      <c r="A56" s="64" t="s">
        <v>259</v>
      </c>
      <c r="B56" t="s">
        <v>380</v>
      </c>
      <c r="C56">
        <v>6</v>
      </c>
      <c r="D56">
        <v>0</v>
      </c>
      <c r="E56" t="s">
        <v>388</v>
      </c>
      <c r="F56" s="1">
        <v>118.06</v>
      </c>
    </row>
    <row r="57" spans="1:6">
      <c r="A57" s="64" t="s">
        <v>261</v>
      </c>
      <c r="B57" t="s">
        <v>380</v>
      </c>
      <c r="C57">
        <v>6</v>
      </c>
      <c r="D57">
        <v>0</v>
      </c>
      <c r="E57" t="s">
        <v>388</v>
      </c>
      <c r="F57" s="1">
        <v>117.17100000000001</v>
      </c>
    </row>
    <row r="58" spans="1:6">
      <c r="A58" s="64" t="s">
        <v>263</v>
      </c>
      <c r="B58" t="s">
        <v>380</v>
      </c>
      <c r="C58">
        <v>3</v>
      </c>
      <c r="D58">
        <v>0</v>
      </c>
      <c r="E58" t="s">
        <v>388</v>
      </c>
      <c r="F58" s="1">
        <v>117.012</v>
      </c>
    </row>
    <row r="59" spans="1:6">
      <c r="A59" s="64" t="s">
        <v>265</v>
      </c>
      <c r="B59" t="s">
        <v>380</v>
      </c>
      <c r="C59">
        <v>3</v>
      </c>
      <c r="D59">
        <v>0</v>
      </c>
      <c r="E59" t="s">
        <v>388</v>
      </c>
      <c r="F59" s="1">
        <v>87.646000000000001</v>
      </c>
    </row>
    <row r="60" spans="1:6">
      <c r="A60" s="64" t="s">
        <v>267</v>
      </c>
      <c r="B60" t="s">
        <v>380</v>
      </c>
      <c r="C60">
        <v>3</v>
      </c>
      <c r="D60">
        <v>0</v>
      </c>
      <c r="E60" t="s">
        <v>388</v>
      </c>
      <c r="F60" s="1">
        <v>85.543000000000006</v>
      </c>
    </row>
    <row r="61" spans="1:6">
      <c r="A61" s="64" t="s">
        <v>269</v>
      </c>
      <c r="B61" t="s">
        <v>380</v>
      </c>
      <c r="C61">
        <v>0</v>
      </c>
      <c r="D61">
        <v>0</v>
      </c>
      <c r="E61" t="s">
        <v>388</v>
      </c>
      <c r="F61" s="1">
        <v>-11.436000000000002</v>
      </c>
    </row>
    <row r="62" spans="1:6">
      <c r="A62" s="64" t="s">
        <v>271</v>
      </c>
      <c r="B62" t="s">
        <v>380</v>
      </c>
      <c r="C62">
        <v>0</v>
      </c>
      <c r="D62">
        <v>0</v>
      </c>
      <c r="E62" t="s">
        <v>388</v>
      </c>
      <c r="F62" s="1">
        <v>-15.914000000000001</v>
      </c>
    </row>
    <row r="63" spans="1:6">
      <c r="A63" s="64" t="s">
        <v>273</v>
      </c>
      <c r="B63" t="s">
        <v>380</v>
      </c>
      <c r="C63">
        <v>0</v>
      </c>
      <c r="D63">
        <v>0</v>
      </c>
      <c r="E63" t="s">
        <v>388</v>
      </c>
      <c r="F63" s="1">
        <v>-12.753000000000002</v>
      </c>
    </row>
    <row r="64" spans="1:6">
      <c r="A64" s="64" t="s">
        <v>66</v>
      </c>
      <c r="B64" t="s">
        <v>381</v>
      </c>
      <c r="C64">
        <v>24</v>
      </c>
      <c r="D64">
        <v>1.7999999999999994</v>
      </c>
      <c r="E64" t="s">
        <v>389</v>
      </c>
      <c r="F64" s="1">
        <v>191.68899999999999</v>
      </c>
    </row>
    <row r="65" spans="1:6">
      <c r="A65" s="64" t="s">
        <v>68</v>
      </c>
      <c r="B65" t="s">
        <v>381</v>
      </c>
      <c r="C65">
        <v>24</v>
      </c>
      <c r="D65">
        <v>5.1999999999999993</v>
      </c>
      <c r="E65" t="s">
        <v>390</v>
      </c>
      <c r="F65" s="1">
        <v>72.834000000000003</v>
      </c>
    </row>
    <row r="66" spans="1:6">
      <c r="A66" s="64" t="s">
        <v>69</v>
      </c>
      <c r="B66" t="s">
        <v>381</v>
      </c>
      <c r="C66">
        <v>24</v>
      </c>
      <c r="D66">
        <v>9.1499999999999986</v>
      </c>
      <c r="E66" t="s">
        <v>391</v>
      </c>
      <c r="F66" s="1">
        <v>12.645999999999999</v>
      </c>
    </row>
    <row r="67" spans="1:6">
      <c r="A67" s="64" t="s">
        <v>71</v>
      </c>
      <c r="B67" t="s">
        <v>381</v>
      </c>
      <c r="C67">
        <v>24</v>
      </c>
      <c r="D67">
        <v>1.7999999999999994</v>
      </c>
      <c r="E67" t="s">
        <v>389</v>
      </c>
      <c r="F67" s="1">
        <v>105.63600000000001</v>
      </c>
    </row>
    <row r="68" spans="1:6">
      <c r="A68" s="64" t="s">
        <v>72</v>
      </c>
      <c r="B68" t="s">
        <v>381</v>
      </c>
      <c r="C68">
        <v>24</v>
      </c>
      <c r="D68">
        <v>5.4499999999999993</v>
      </c>
      <c r="E68" t="s">
        <v>390</v>
      </c>
      <c r="F68" s="1">
        <v>12.831</v>
      </c>
    </row>
    <row r="69" spans="1:6">
      <c r="A69" s="64" t="s">
        <v>73</v>
      </c>
      <c r="B69" t="s">
        <v>381</v>
      </c>
      <c r="C69">
        <v>24</v>
      </c>
      <c r="D69">
        <v>9.1499999999999986</v>
      </c>
      <c r="E69" t="s">
        <v>391</v>
      </c>
      <c r="F69" s="1">
        <v>-11.096</v>
      </c>
    </row>
    <row r="70" spans="1:6">
      <c r="A70" s="64" t="s">
        <v>75</v>
      </c>
      <c r="B70" t="s">
        <v>381</v>
      </c>
      <c r="C70">
        <v>24</v>
      </c>
      <c r="D70">
        <v>1.5500000000000003</v>
      </c>
      <c r="E70" t="s">
        <v>389</v>
      </c>
      <c r="F70" s="1">
        <v>279.29799999999994</v>
      </c>
    </row>
    <row r="71" spans="1:6">
      <c r="A71" s="64" t="s">
        <v>76</v>
      </c>
      <c r="B71" t="s">
        <v>381</v>
      </c>
      <c r="C71">
        <v>24</v>
      </c>
      <c r="D71">
        <v>4.6500000000000004</v>
      </c>
      <c r="E71" t="s">
        <v>390</v>
      </c>
      <c r="F71" s="1">
        <v>53.531000000000006</v>
      </c>
    </row>
    <row r="72" spans="1:6">
      <c r="A72" s="64" t="s">
        <v>77</v>
      </c>
      <c r="B72" t="s">
        <v>381</v>
      </c>
      <c r="C72">
        <v>24</v>
      </c>
      <c r="D72">
        <v>7.6500000000000012</v>
      </c>
      <c r="E72" t="s">
        <v>390</v>
      </c>
      <c r="F72" s="1">
        <v>-15.168000000000001</v>
      </c>
    </row>
    <row r="73" spans="1:6">
      <c r="A73" s="64" t="s">
        <v>78</v>
      </c>
      <c r="B73" t="s">
        <v>381</v>
      </c>
      <c r="C73">
        <v>24</v>
      </c>
      <c r="D73">
        <v>11.100000000000001</v>
      </c>
      <c r="E73" t="s">
        <v>391</v>
      </c>
      <c r="F73" s="1">
        <v>-16.742999999999999</v>
      </c>
    </row>
    <row r="74" spans="1:6">
      <c r="A74" s="64" t="s">
        <v>79</v>
      </c>
      <c r="B74" t="s">
        <v>381</v>
      </c>
      <c r="C74">
        <v>12</v>
      </c>
      <c r="D74">
        <v>1.5999999999999992</v>
      </c>
      <c r="E74" t="s">
        <v>389</v>
      </c>
      <c r="F74" s="1">
        <v>441.49999999999994</v>
      </c>
    </row>
    <row r="75" spans="1:6">
      <c r="A75" s="64" t="s">
        <v>80</v>
      </c>
      <c r="B75" t="s">
        <v>381</v>
      </c>
      <c r="C75">
        <v>12</v>
      </c>
      <c r="D75">
        <v>4.7499999999999982</v>
      </c>
      <c r="E75" t="s">
        <v>390</v>
      </c>
      <c r="F75" s="1">
        <v>44.108000000000004</v>
      </c>
    </row>
    <row r="76" spans="1:6">
      <c r="A76" s="64" t="s">
        <v>81</v>
      </c>
      <c r="B76" t="s">
        <v>381</v>
      </c>
      <c r="C76">
        <v>12</v>
      </c>
      <c r="D76">
        <v>7.7499999999999991</v>
      </c>
      <c r="E76" t="s">
        <v>390</v>
      </c>
      <c r="F76" s="1">
        <v>20.675000000000001</v>
      </c>
    </row>
    <row r="77" spans="1:6">
      <c r="A77" s="64" t="s">
        <v>82</v>
      </c>
      <c r="B77" t="s">
        <v>381</v>
      </c>
      <c r="C77">
        <v>12</v>
      </c>
      <c r="D77">
        <v>11.349999999999998</v>
      </c>
      <c r="E77" t="s">
        <v>391</v>
      </c>
      <c r="F77" s="1">
        <v>-11.197000000000001</v>
      </c>
    </row>
    <row r="78" spans="1:6">
      <c r="A78" s="64" t="s">
        <v>83</v>
      </c>
      <c r="B78" t="s">
        <v>381</v>
      </c>
      <c r="C78">
        <v>12</v>
      </c>
      <c r="D78">
        <v>2.25</v>
      </c>
      <c r="E78" t="s">
        <v>389</v>
      </c>
      <c r="F78" s="1">
        <v>172.62900000000002</v>
      </c>
    </row>
    <row r="79" spans="1:6">
      <c r="A79" s="64" t="s">
        <v>84</v>
      </c>
      <c r="B79" t="s">
        <v>381</v>
      </c>
      <c r="C79">
        <v>12</v>
      </c>
      <c r="D79">
        <v>6.2499999999999991</v>
      </c>
      <c r="E79" t="s">
        <v>390</v>
      </c>
      <c r="F79" s="1">
        <v>5.8469999999999995</v>
      </c>
    </row>
    <row r="80" spans="1:6">
      <c r="A80" s="64" t="s">
        <v>85</v>
      </c>
      <c r="B80" t="s">
        <v>381</v>
      </c>
      <c r="C80">
        <v>12</v>
      </c>
      <c r="D80">
        <v>10.5</v>
      </c>
      <c r="E80" t="s">
        <v>391</v>
      </c>
      <c r="F80" s="1">
        <v>-10.607000000000001</v>
      </c>
    </row>
    <row r="81" spans="1:6">
      <c r="A81" s="64" t="s">
        <v>86</v>
      </c>
      <c r="B81" t="s">
        <v>381</v>
      </c>
      <c r="C81">
        <v>12</v>
      </c>
      <c r="D81">
        <v>2.8499999999999992</v>
      </c>
      <c r="E81" t="s">
        <v>389</v>
      </c>
      <c r="F81" s="1">
        <v>355.15199999999993</v>
      </c>
    </row>
    <row r="82" spans="1:6">
      <c r="A82" s="64" t="s">
        <v>87</v>
      </c>
      <c r="B82" t="s">
        <v>381</v>
      </c>
      <c r="C82">
        <v>12</v>
      </c>
      <c r="D82">
        <v>7.8999999999999986</v>
      </c>
      <c r="E82" t="s">
        <v>390</v>
      </c>
      <c r="F82" s="1">
        <v>6.3259999999999996</v>
      </c>
    </row>
    <row r="83" spans="1:6">
      <c r="A83" s="64" t="s">
        <v>88</v>
      </c>
      <c r="B83" t="s">
        <v>381</v>
      </c>
      <c r="C83">
        <v>12</v>
      </c>
      <c r="D83">
        <v>11.999999999999998</v>
      </c>
      <c r="E83" t="s">
        <v>391</v>
      </c>
      <c r="F83" s="1">
        <v>-17.655999999999999</v>
      </c>
    </row>
    <row r="84" spans="1:6">
      <c r="A84" s="64" t="s">
        <v>90</v>
      </c>
      <c r="B84" t="s">
        <v>381</v>
      </c>
      <c r="C84">
        <v>6</v>
      </c>
      <c r="D84">
        <v>1.5500000000000003</v>
      </c>
      <c r="E84" t="s">
        <v>389</v>
      </c>
      <c r="F84" s="1">
        <v>145.55000000000001</v>
      </c>
    </row>
    <row r="85" spans="1:6">
      <c r="A85" s="64" t="s">
        <v>91</v>
      </c>
      <c r="B85" t="s">
        <v>381</v>
      </c>
      <c r="C85">
        <v>6</v>
      </c>
      <c r="D85">
        <v>4.9000000000000004</v>
      </c>
      <c r="E85" t="s">
        <v>390</v>
      </c>
      <c r="F85" s="1">
        <v>-7.1550000000000002</v>
      </c>
    </row>
    <row r="86" spans="1:6">
      <c r="A86" s="64" t="s">
        <v>92</v>
      </c>
      <c r="B86" t="s">
        <v>381</v>
      </c>
      <c r="C86">
        <v>6</v>
      </c>
      <c r="D86">
        <v>8.6499999999999986</v>
      </c>
      <c r="E86" t="s">
        <v>391</v>
      </c>
      <c r="F86" s="1">
        <v>-14.868</v>
      </c>
    </row>
    <row r="87" spans="1:6">
      <c r="A87" s="64" t="s">
        <v>94</v>
      </c>
      <c r="B87" t="s">
        <v>381</v>
      </c>
      <c r="C87">
        <v>6</v>
      </c>
      <c r="D87">
        <v>3.0499999999999994</v>
      </c>
      <c r="E87" t="s">
        <v>389</v>
      </c>
      <c r="F87" s="1">
        <v>377.01999999999992</v>
      </c>
    </row>
    <row r="88" spans="1:6">
      <c r="A88" s="64" t="s">
        <v>95</v>
      </c>
      <c r="B88" t="s">
        <v>381</v>
      </c>
      <c r="C88">
        <v>6</v>
      </c>
      <c r="D88">
        <v>8.0999999999999979</v>
      </c>
      <c r="E88" t="s">
        <v>391</v>
      </c>
      <c r="F88" s="1">
        <v>-6.5880000000000001</v>
      </c>
    </row>
    <row r="89" spans="1:6">
      <c r="A89" s="64" t="s">
        <v>96</v>
      </c>
      <c r="B89" t="s">
        <v>381</v>
      </c>
      <c r="C89">
        <v>6</v>
      </c>
      <c r="D89">
        <v>11.95</v>
      </c>
      <c r="E89" t="s">
        <v>391</v>
      </c>
      <c r="F89" s="1">
        <v>-16.641000000000002</v>
      </c>
    </row>
    <row r="90" spans="1:6">
      <c r="A90" s="64" t="s">
        <v>98</v>
      </c>
      <c r="B90" t="s">
        <v>381</v>
      </c>
      <c r="C90">
        <v>6</v>
      </c>
      <c r="D90">
        <v>1.9500000000000006</v>
      </c>
      <c r="E90" t="s">
        <v>389</v>
      </c>
      <c r="F90" s="1">
        <v>53.911000000000008</v>
      </c>
    </row>
    <row r="91" spans="1:6">
      <c r="A91" s="64" t="s">
        <v>99</v>
      </c>
      <c r="B91" t="s">
        <v>381</v>
      </c>
      <c r="C91">
        <v>6</v>
      </c>
      <c r="D91">
        <v>5.6500000000000021</v>
      </c>
      <c r="E91" t="s">
        <v>390</v>
      </c>
      <c r="F91" s="1">
        <v>-12.827</v>
      </c>
    </row>
    <row r="92" spans="1:6">
      <c r="A92" s="64" t="s">
        <v>100</v>
      </c>
      <c r="B92" t="s">
        <v>381</v>
      </c>
      <c r="C92">
        <v>6</v>
      </c>
      <c r="D92">
        <v>9.2500000000000018</v>
      </c>
      <c r="E92" t="s">
        <v>391</v>
      </c>
      <c r="F92" s="1">
        <v>-15.612</v>
      </c>
    </row>
    <row r="93" spans="1:6">
      <c r="A93" s="64" t="s">
        <v>102</v>
      </c>
      <c r="B93" t="s">
        <v>381</v>
      </c>
      <c r="C93">
        <v>3</v>
      </c>
      <c r="D93">
        <v>2.0000000000000018</v>
      </c>
      <c r="E93" t="s">
        <v>389</v>
      </c>
      <c r="F93" s="1">
        <v>28.175000000000001</v>
      </c>
    </row>
    <row r="94" spans="1:6">
      <c r="A94" s="64" t="s">
        <v>103</v>
      </c>
      <c r="B94" t="s">
        <v>381</v>
      </c>
      <c r="C94">
        <v>3</v>
      </c>
      <c r="D94">
        <v>6.4000000000000021</v>
      </c>
      <c r="E94" t="s">
        <v>390</v>
      </c>
      <c r="F94" s="1">
        <v>-13.508000000000001</v>
      </c>
    </row>
    <row r="95" spans="1:6">
      <c r="A95" s="64" t="s">
        <v>104</v>
      </c>
      <c r="B95" t="s">
        <v>381</v>
      </c>
      <c r="C95">
        <v>3</v>
      </c>
      <c r="D95">
        <v>10.55</v>
      </c>
      <c r="E95" t="s">
        <v>391</v>
      </c>
      <c r="F95" s="1">
        <v>-17.22</v>
      </c>
    </row>
    <row r="96" spans="1:6">
      <c r="A96" s="64" t="s">
        <v>106</v>
      </c>
      <c r="B96" t="s">
        <v>381</v>
      </c>
      <c r="C96">
        <v>3</v>
      </c>
      <c r="D96">
        <v>1.7500000000000004</v>
      </c>
      <c r="E96" t="s">
        <v>389</v>
      </c>
      <c r="F96" s="1">
        <v>185.893</v>
      </c>
    </row>
    <row r="97" spans="1:6">
      <c r="A97" s="64" t="s">
        <v>107</v>
      </c>
      <c r="B97" t="s">
        <v>381</v>
      </c>
      <c r="C97">
        <v>3</v>
      </c>
      <c r="D97">
        <v>4.9500000000000011</v>
      </c>
      <c r="E97" t="s">
        <v>390</v>
      </c>
      <c r="F97" s="1">
        <v>6.548</v>
      </c>
    </row>
    <row r="98" spans="1:6">
      <c r="A98" s="64" t="s">
        <v>108</v>
      </c>
      <c r="B98" t="s">
        <v>381</v>
      </c>
      <c r="C98">
        <v>3</v>
      </c>
      <c r="D98">
        <v>8.6000000000000014</v>
      </c>
      <c r="E98" t="s">
        <v>391</v>
      </c>
      <c r="F98" s="1">
        <v>-11.865</v>
      </c>
    </row>
    <row r="99" spans="1:6">
      <c r="A99" s="64" t="s">
        <v>110</v>
      </c>
      <c r="B99" t="s">
        <v>381</v>
      </c>
      <c r="C99">
        <v>3</v>
      </c>
      <c r="D99">
        <v>2.0500000000000007</v>
      </c>
      <c r="E99" t="s">
        <v>389</v>
      </c>
      <c r="F99" s="1">
        <v>56.485000000000007</v>
      </c>
    </row>
    <row r="100" spans="1:6">
      <c r="A100" s="64" t="s">
        <v>111</v>
      </c>
      <c r="B100" t="s">
        <v>381</v>
      </c>
      <c r="C100">
        <v>3</v>
      </c>
      <c r="D100">
        <v>5.7000000000000011</v>
      </c>
      <c r="E100" t="s">
        <v>390</v>
      </c>
      <c r="F100" s="1">
        <v>-12.818</v>
      </c>
    </row>
    <row r="101" spans="1:6">
      <c r="A101" s="64" t="s">
        <v>112</v>
      </c>
      <c r="B101" t="s">
        <v>381</v>
      </c>
      <c r="C101">
        <v>3</v>
      </c>
      <c r="D101">
        <v>9.4500000000000011</v>
      </c>
      <c r="E101" t="s">
        <v>391</v>
      </c>
      <c r="F101" s="1">
        <v>-17.173000000000002</v>
      </c>
    </row>
    <row r="102" spans="1:6">
      <c r="A102" s="64" t="s">
        <v>114</v>
      </c>
      <c r="B102" t="s">
        <v>381</v>
      </c>
      <c r="C102">
        <v>0</v>
      </c>
      <c r="D102">
        <v>1.7500000000000004</v>
      </c>
      <c r="E102" t="s">
        <v>389</v>
      </c>
      <c r="F102" s="1">
        <v>-13.589000000000002</v>
      </c>
    </row>
    <row r="103" spans="1:6">
      <c r="A103" s="64" t="s">
        <v>115</v>
      </c>
      <c r="B103" t="s">
        <v>381</v>
      </c>
      <c r="C103">
        <v>0</v>
      </c>
      <c r="D103">
        <v>5.5500000000000016</v>
      </c>
      <c r="E103" t="s">
        <v>390</v>
      </c>
      <c r="F103" s="1">
        <v>-12.898000000000001</v>
      </c>
    </row>
    <row r="104" spans="1:6">
      <c r="A104" s="64" t="s">
        <v>116</v>
      </c>
      <c r="B104" t="s">
        <v>381</v>
      </c>
      <c r="C104">
        <v>0</v>
      </c>
      <c r="D104">
        <v>9.4000000000000021</v>
      </c>
      <c r="E104" t="s">
        <v>391</v>
      </c>
      <c r="F104" s="1">
        <v>-16.361999999999998</v>
      </c>
    </row>
    <row r="105" spans="1:6">
      <c r="A105" s="64" t="s">
        <v>118</v>
      </c>
      <c r="B105" t="s">
        <v>381</v>
      </c>
      <c r="C105">
        <v>0</v>
      </c>
      <c r="D105">
        <v>2.0500000000000007</v>
      </c>
      <c r="E105" t="s">
        <v>389</v>
      </c>
      <c r="F105" s="1">
        <v>-12.392000000000001</v>
      </c>
    </row>
    <row r="106" spans="1:6">
      <c r="A106" s="64" t="s">
        <v>119</v>
      </c>
      <c r="B106" t="s">
        <v>381</v>
      </c>
      <c r="C106">
        <v>0</v>
      </c>
      <c r="D106">
        <v>6.0500000000000007</v>
      </c>
      <c r="E106" t="s">
        <v>390</v>
      </c>
      <c r="F106" s="1">
        <v>-13.997000000000002</v>
      </c>
    </row>
    <row r="107" spans="1:6">
      <c r="A107" s="64" t="s">
        <v>120</v>
      </c>
      <c r="B107" t="s">
        <v>381</v>
      </c>
      <c r="C107">
        <v>0</v>
      </c>
      <c r="D107">
        <v>10.55</v>
      </c>
      <c r="E107" t="s">
        <v>391</v>
      </c>
      <c r="F107" s="1">
        <v>-16.567999999999998</v>
      </c>
    </row>
    <row r="108" spans="1:6">
      <c r="A108" s="64" t="s">
        <v>122</v>
      </c>
      <c r="B108" t="s">
        <v>381</v>
      </c>
      <c r="C108">
        <v>0</v>
      </c>
      <c r="D108">
        <v>2.4</v>
      </c>
      <c r="E108" t="s">
        <v>389</v>
      </c>
      <c r="F108" s="1">
        <v>-13.709000000000001</v>
      </c>
    </row>
    <row r="109" spans="1:6">
      <c r="A109" s="64" t="s">
        <v>123</v>
      </c>
      <c r="B109" t="s">
        <v>381</v>
      </c>
      <c r="C109">
        <v>0</v>
      </c>
      <c r="D109">
        <v>6.3</v>
      </c>
      <c r="E109" t="s">
        <v>390</v>
      </c>
      <c r="F109" s="1">
        <v>-13.940000000000001</v>
      </c>
    </row>
    <row r="110" spans="1:6">
      <c r="A110" s="64" t="s">
        <v>124</v>
      </c>
      <c r="B110" t="s">
        <v>381</v>
      </c>
      <c r="C110">
        <v>0</v>
      </c>
      <c r="D110">
        <v>9.9499999999999993</v>
      </c>
      <c r="E110" t="s">
        <v>391</v>
      </c>
      <c r="F110" s="1">
        <v>-16.849999999999998</v>
      </c>
    </row>
    <row r="111" spans="1:6">
      <c r="A111" s="64" t="s">
        <v>275</v>
      </c>
      <c r="B111" t="s">
        <v>381</v>
      </c>
      <c r="C111">
        <v>24</v>
      </c>
      <c r="D111">
        <v>0</v>
      </c>
      <c r="E111" t="s">
        <v>388</v>
      </c>
      <c r="F111" s="1">
        <v>284.68700000000001</v>
      </c>
    </row>
    <row r="112" spans="1:6">
      <c r="A112" s="64" t="s">
        <v>278</v>
      </c>
      <c r="B112" t="s">
        <v>381</v>
      </c>
      <c r="C112">
        <v>24</v>
      </c>
      <c r="D112">
        <v>0</v>
      </c>
      <c r="E112" t="s">
        <v>388</v>
      </c>
      <c r="F112" s="1">
        <v>250.98400000000001</v>
      </c>
    </row>
    <row r="113" spans="1:6">
      <c r="A113" s="64" t="s">
        <v>280</v>
      </c>
      <c r="B113" t="s">
        <v>381</v>
      </c>
      <c r="C113">
        <v>24</v>
      </c>
      <c r="D113">
        <v>0</v>
      </c>
      <c r="E113" t="s">
        <v>388</v>
      </c>
      <c r="F113" s="1">
        <v>264.25500000000005</v>
      </c>
    </row>
    <row r="114" spans="1:6">
      <c r="A114" s="64" t="s">
        <v>282</v>
      </c>
      <c r="B114" t="s">
        <v>381</v>
      </c>
      <c r="C114">
        <v>12</v>
      </c>
      <c r="D114">
        <v>0</v>
      </c>
      <c r="E114" t="s">
        <v>388</v>
      </c>
      <c r="F114" s="1">
        <v>236.35699999999997</v>
      </c>
    </row>
    <row r="115" spans="1:6">
      <c r="A115" s="64" t="s">
        <v>284</v>
      </c>
      <c r="B115" t="s">
        <v>381</v>
      </c>
      <c r="C115">
        <v>12</v>
      </c>
      <c r="D115">
        <v>0</v>
      </c>
      <c r="E115" t="s">
        <v>388</v>
      </c>
      <c r="F115" s="1">
        <v>201.09899999999999</v>
      </c>
    </row>
    <row r="116" spans="1:6">
      <c r="A116" s="64" t="s">
        <v>286</v>
      </c>
      <c r="B116" t="s">
        <v>381</v>
      </c>
      <c r="C116">
        <v>12</v>
      </c>
      <c r="D116">
        <v>0</v>
      </c>
      <c r="E116" t="s">
        <v>388</v>
      </c>
      <c r="F116" s="1">
        <v>214.79199999999997</v>
      </c>
    </row>
    <row r="117" spans="1:6">
      <c r="A117" s="64" t="s">
        <v>288</v>
      </c>
      <c r="B117" t="s">
        <v>381</v>
      </c>
      <c r="C117">
        <v>6</v>
      </c>
      <c r="D117">
        <v>0</v>
      </c>
      <c r="E117" t="s">
        <v>388</v>
      </c>
      <c r="F117" s="1">
        <v>109.697</v>
      </c>
    </row>
    <row r="118" spans="1:6">
      <c r="A118" s="64" t="s">
        <v>290</v>
      </c>
      <c r="B118" t="s">
        <v>381</v>
      </c>
      <c r="C118">
        <v>6</v>
      </c>
      <c r="D118">
        <v>0</v>
      </c>
      <c r="E118" t="s">
        <v>388</v>
      </c>
      <c r="F118" s="1">
        <v>186.08699999999999</v>
      </c>
    </row>
    <row r="119" spans="1:6">
      <c r="A119" s="64" t="s">
        <v>292</v>
      </c>
      <c r="B119" t="s">
        <v>381</v>
      </c>
      <c r="C119">
        <v>6</v>
      </c>
      <c r="D119">
        <v>0</v>
      </c>
      <c r="E119" t="s">
        <v>388</v>
      </c>
      <c r="F119" s="1">
        <v>136.46999999999997</v>
      </c>
    </row>
    <row r="120" spans="1:6">
      <c r="A120" s="64" t="s">
        <v>294</v>
      </c>
      <c r="B120" t="s">
        <v>381</v>
      </c>
      <c r="C120">
        <v>3</v>
      </c>
      <c r="D120">
        <v>0</v>
      </c>
      <c r="E120" t="s">
        <v>388</v>
      </c>
      <c r="F120" s="1">
        <v>74.751000000000005</v>
      </c>
    </row>
    <row r="121" spans="1:6">
      <c r="A121" s="64" t="s">
        <v>296</v>
      </c>
      <c r="B121" t="s">
        <v>381</v>
      </c>
      <c r="C121">
        <v>3</v>
      </c>
      <c r="D121">
        <v>0</v>
      </c>
      <c r="E121" t="s">
        <v>388</v>
      </c>
      <c r="F121" s="1">
        <v>69.998000000000005</v>
      </c>
    </row>
    <row r="122" spans="1:6">
      <c r="A122" s="64" t="s">
        <v>298</v>
      </c>
      <c r="B122" t="s">
        <v>381</v>
      </c>
      <c r="C122">
        <v>3</v>
      </c>
      <c r="D122">
        <v>0</v>
      </c>
      <c r="E122" t="s">
        <v>388</v>
      </c>
      <c r="F122" s="1">
        <v>58.478000000000009</v>
      </c>
    </row>
    <row r="123" spans="1:6">
      <c r="A123" s="64" t="s">
        <v>300</v>
      </c>
      <c r="B123" t="s">
        <v>381</v>
      </c>
      <c r="C123">
        <v>0</v>
      </c>
      <c r="D123">
        <v>0</v>
      </c>
      <c r="E123" t="s">
        <v>388</v>
      </c>
      <c r="F123" s="1">
        <v>-15.384</v>
      </c>
    </row>
    <row r="124" spans="1:6">
      <c r="A124" s="64" t="s">
        <v>302</v>
      </c>
      <c r="B124" t="s">
        <v>381</v>
      </c>
      <c r="C124">
        <v>0</v>
      </c>
      <c r="D124">
        <v>0</v>
      </c>
      <c r="E124" t="s">
        <v>388</v>
      </c>
      <c r="F124" s="1">
        <v>-14.278</v>
      </c>
    </row>
    <row r="125" spans="1:6" ht="16" thickBot="1">
      <c r="A125" s="66" t="s">
        <v>304</v>
      </c>
      <c r="B125" s="2" t="s">
        <v>381</v>
      </c>
      <c r="C125" s="2">
        <v>0</v>
      </c>
      <c r="D125" s="2">
        <v>0</v>
      </c>
      <c r="E125" s="2" t="s">
        <v>388</v>
      </c>
      <c r="F125" s="3">
        <v>-13.4550000000000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BE38D8-029F-4147-BA44-6C3FCB855B46}">
  <dimension ref="A1:F120"/>
  <sheetViews>
    <sheetView tabSelected="1" workbookViewId="0">
      <selection activeCell="A2" sqref="A2"/>
    </sheetView>
  </sheetViews>
  <sheetFormatPr baseColWidth="10" defaultRowHeight="15"/>
  <cols>
    <col min="5" max="5" width="10.33203125" bestFit="1" customWidth="1"/>
    <col min="6" max="6" width="13.83203125" bestFit="1" customWidth="1"/>
  </cols>
  <sheetData>
    <row r="1" spans="1:6" ht="16" thickBot="1">
      <c r="A1" s="4" t="s">
        <v>401</v>
      </c>
    </row>
    <row r="2" spans="1:6">
      <c r="A2" s="61" t="s">
        <v>376</v>
      </c>
      <c r="B2" s="62" t="s">
        <v>377</v>
      </c>
      <c r="C2" s="62" t="s">
        <v>392</v>
      </c>
      <c r="D2" s="62" t="s">
        <v>375</v>
      </c>
      <c r="E2" s="62" t="s">
        <v>387</v>
      </c>
      <c r="F2" s="63" t="s">
        <v>378</v>
      </c>
    </row>
    <row r="3" spans="1:6">
      <c r="A3" s="64" t="s">
        <v>126</v>
      </c>
      <c r="B3" t="s">
        <v>382</v>
      </c>
      <c r="C3">
        <v>24</v>
      </c>
      <c r="D3">
        <v>1.5500000000000003</v>
      </c>
      <c r="E3" t="s">
        <v>389</v>
      </c>
      <c r="F3" s="1">
        <v>67.105999999999995</v>
      </c>
    </row>
    <row r="4" spans="1:6">
      <c r="A4" s="64" t="s">
        <v>128</v>
      </c>
      <c r="B4" t="s">
        <v>382</v>
      </c>
      <c r="C4">
        <v>24</v>
      </c>
      <c r="D4">
        <v>5.2</v>
      </c>
      <c r="E4" t="s">
        <v>390</v>
      </c>
      <c r="F4" s="1">
        <v>15.474999999999998</v>
      </c>
    </row>
    <row r="5" spans="1:6">
      <c r="A5" s="64" t="s">
        <v>129</v>
      </c>
      <c r="B5" t="s">
        <v>382</v>
      </c>
      <c r="C5">
        <v>24</v>
      </c>
      <c r="D5">
        <v>9.5500000000000007</v>
      </c>
      <c r="E5" t="s">
        <v>391</v>
      </c>
      <c r="F5" s="1">
        <v>1.802</v>
      </c>
    </row>
    <row r="6" spans="1:6">
      <c r="A6" s="64" t="s">
        <v>131</v>
      </c>
      <c r="B6" t="s">
        <v>382</v>
      </c>
      <c r="C6">
        <v>24</v>
      </c>
      <c r="D6">
        <v>1.5500000000000003</v>
      </c>
      <c r="E6" t="s">
        <v>389</v>
      </c>
      <c r="F6" s="1">
        <v>189.29700000000003</v>
      </c>
    </row>
    <row r="7" spans="1:6">
      <c r="A7" s="64" t="s">
        <v>132</v>
      </c>
      <c r="B7" t="s">
        <v>382</v>
      </c>
      <c r="C7">
        <v>24</v>
      </c>
      <c r="D7">
        <v>5.4</v>
      </c>
      <c r="E7" t="s">
        <v>390</v>
      </c>
      <c r="F7" s="1">
        <v>14.692999999999998</v>
      </c>
    </row>
    <row r="8" spans="1:6">
      <c r="A8" s="64" t="s">
        <v>133</v>
      </c>
      <c r="B8" t="s">
        <v>382</v>
      </c>
      <c r="C8">
        <v>24</v>
      </c>
      <c r="D8">
        <v>10.050000000000001</v>
      </c>
      <c r="E8" t="s">
        <v>391</v>
      </c>
      <c r="F8" s="1">
        <v>1.3969999999999998</v>
      </c>
    </row>
    <row r="9" spans="1:6">
      <c r="A9" s="64" t="s">
        <v>134</v>
      </c>
      <c r="B9" t="s">
        <v>382</v>
      </c>
      <c r="C9">
        <v>24</v>
      </c>
      <c r="D9">
        <v>2.0000000000000018</v>
      </c>
      <c r="E9" t="s">
        <v>389</v>
      </c>
      <c r="F9" s="1">
        <v>179.40400000000002</v>
      </c>
    </row>
    <row r="10" spans="1:6">
      <c r="A10" s="64" t="s">
        <v>135</v>
      </c>
      <c r="B10" t="s">
        <v>382</v>
      </c>
      <c r="C10">
        <v>24</v>
      </c>
      <c r="D10">
        <v>5.3000000000000025</v>
      </c>
      <c r="E10" t="s">
        <v>390</v>
      </c>
      <c r="F10" s="1">
        <v>28.902999999999999</v>
      </c>
    </row>
    <row r="11" spans="1:6">
      <c r="A11" s="64" t="s">
        <v>136</v>
      </c>
      <c r="B11" t="s">
        <v>382</v>
      </c>
      <c r="C11">
        <v>24</v>
      </c>
      <c r="D11">
        <v>8.2500000000000018</v>
      </c>
      <c r="E11" t="s">
        <v>391</v>
      </c>
      <c r="F11" s="1">
        <v>9.6449999999999978</v>
      </c>
    </row>
    <row r="12" spans="1:6">
      <c r="A12" s="64" t="s">
        <v>138</v>
      </c>
      <c r="B12" t="s">
        <v>382</v>
      </c>
      <c r="C12">
        <v>12</v>
      </c>
      <c r="D12">
        <v>1.9000000000000017</v>
      </c>
      <c r="E12" t="s">
        <v>389</v>
      </c>
      <c r="F12" s="1">
        <v>220.89300000000003</v>
      </c>
    </row>
    <row r="13" spans="1:6">
      <c r="A13" s="64" t="s">
        <v>139</v>
      </c>
      <c r="B13" t="s">
        <v>382</v>
      </c>
      <c r="C13">
        <v>12</v>
      </c>
      <c r="D13">
        <v>5.7000000000000028</v>
      </c>
      <c r="E13" t="s">
        <v>390</v>
      </c>
      <c r="F13" s="1">
        <v>28.628</v>
      </c>
    </row>
    <row r="14" spans="1:6">
      <c r="A14" s="64" t="s">
        <v>140</v>
      </c>
      <c r="B14" t="s">
        <v>382</v>
      </c>
      <c r="C14">
        <v>12</v>
      </c>
      <c r="D14">
        <v>9.5500000000000007</v>
      </c>
      <c r="E14" t="s">
        <v>391</v>
      </c>
      <c r="F14" s="1">
        <v>6.4939999999999998</v>
      </c>
    </row>
    <row r="15" spans="1:6">
      <c r="A15" s="64" t="s">
        <v>142</v>
      </c>
      <c r="B15" t="s">
        <v>382</v>
      </c>
      <c r="C15">
        <v>12</v>
      </c>
      <c r="D15">
        <v>1.7000000000000015</v>
      </c>
      <c r="E15" t="s">
        <v>389</v>
      </c>
      <c r="F15" s="1">
        <v>222.39100000000002</v>
      </c>
    </row>
    <row r="16" spans="1:6">
      <c r="A16" s="64" t="s">
        <v>143</v>
      </c>
      <c r="B16" t="s">
        <v>382</v>
      </c>
      <c r="C16">
        <v>12</v>
      </c>
      <c r="D16">
        <v>5.7500000000000027</v>
      </c>
      <c r="E16" t="s">
        <v>390</v>
      </c>
      <c r="F16" s="1">
        <v>23.584</v>
      </c>
    </row>
    <row r="17" spans="1:6">
      <c r="A17" s="64" t="s">
        <v>144</v>
      </c>
      <c r="B17" t="s">
        <v>382</v>
      </c>
      <c r="C17">
        <v>12</v>
      </c>
      <c r="D17">
        <v>9.6000000000000014</v>
      </c>
      <c r="E17" t="s">
        <v>391</v>
      </c>
      <c r="F17" s="1">
        <v>4.1349999999999998</v>
      </c>
    </row>
    <row r="18" spans="1:6">
      <c r="A18" s="64" t="s">
        <v>146</v>
      </c>
      <c r="B18" t="s">
        <v>382</v>
      </c>
      <c r="C18">
        <v>12</v>
      </c>
      <c r="D18">
        <v>2.0499999999999998</v>
      </c>
      <c r="E18" t="s">
        <v>389</v>
      </c>
      <c r="F18" s="1">
        <v>85.212999999999994</v>
      </c>
    </row>
    <row r="19" spans="1:6">
      <c r="A19" s="64" t="s">
        <v>147</v>
      </c>
      <c r="B19" t="s">
        <v>382</v>
      </c>
      <c r="C19">
        <v>12</v>
      </c>
      <c r="D19">
        <v>6.0499999999999989</v>
      </c>
      <c r="E19" t="s">
        <v>390</v>
      </c>
      <c r="F19" s="1">
        <v>8.3119999999999976</v>
      </c>
    </row>
    <row r="20" spans="1:6">
      <c r="A20" s="64" t="s">
        <v>148</v>
      </c>
      <c r="B20" t="s">
        <v>382</v>
      </c>
      <c r="C20">
        <v>12</v>
      </c>
      <c r="D20">
        <v>10.199999999999999</v>
      </c>
      <c r="E20" t="s">
        <v>391</v>
      </c>
      <c r="F20" s="1">
        <v>5.3470000000000004</v>
      </c>
    </row>
    <row r="21" spans="1:6">
      <c r="A21" s="64" t="s">
        <v>150</v>
      </c>
      <c r="B21" t="s">
        <v>382</v>
      </c>
      <c r="C21">
        <v>6</v>
      </c>
      <c r="D21">
        <v>1.25</v>
      </c>
      <c r="E21" t="s">
        <v>389</v>
      </c>
      <c r="F21" s="1">
        <v>178.98900000000003</v>
      </c>
    </row>
    <row r="22" spans="1:6">
      <c r="A22" s="64" t="s">
        <v>151</v>
      </c>
      <c r="B22" t="s">
        <v>382</v>
      </c>
      <c r="C22">
        <v>6</v>
      </c>
      <c r="D22">
        <v>5.0499999999999989</v>
      </c>
      <c r="E22" t="s">
        <v>390</v>
      </c>
      <c r="F22" s="1">
        <v>26.225999999999999</v>
      </c>
    </row>
    <row r="23" spans="1:6">
      <c r="A23" s="64" t="s">
        <v>152</v>
      </c>
      <c r="B23" t="s">
        <v>382</v>
      </c>
      <c r="C23">
        <v>6</v>
      </c>
      <c r="D23">
        <v>9.4999999999999982</v>
      </c>
      <c r="E23" t="s">
        <v>391</v>
      </c>
      <c r="F23" s="1">
        <v>4.9580000000000002</v>
      </c>
    </row>
    <row r="24" spans="1:6">
      <c r="A24" s="64" t="s">
        <v>154</v>
      </c>
      <c r="B24" t="s">
        <v>382</v>
      </c>
      <c r="C24">
        <v>6</v>
      </c>
      <c r="D24">
        <v>2.1999999999999997</v>
      </c>
      <c r="E24" t="s">
        <v>389</v>
      </c>
      <c r="F24" s="1">
        <v>258.68299999999999</v>
      </c>
    </row>
    <row r="25" spans="1:6">
      <c r="A25" s="64" t="s">
        <v>155</v>
      </c>
      <c r="B25" t="s">
        <v>382</v>
      </c>
      <c r="C25">
        <v>6</v>
      </c>
      <c r="D25">
        <v>6.05</v>
      </c>
      <c r="E25" t="s">
        <v>390</v>
      </c>
      <c r="F25" s="1">
        <v>11.875999999999998</v>
      </c>
    </row>
    <row r="26" spans="1:6">
      <c r="A26" s="64" t="s">
        <v>156</v>
      </c>
      <c r="B26" t="s">
        <v>382</v>
      </c>
      <c r="C26">
        <v>6</v>
      </c>
      <c r="D26">
        <v>9.8000000000000007</v>
      </c>
      <c r="E26" t="s">
        <v>391</v>
      </c>
      <c r="F26" s="1">
        <v>6.5419999999999998</v>
      </c>
    </row>
    <row r="27" spans="1:6">
      <c r="A27" s="64" t="s">
        <v>158</v>
      </c>
      <c r="B27" t="s">
        <v>382</v>
      </c>
      <c r="C27">
        <v>6</v>
      </c>
      <c r="D27">
        <v>2.1000000000000019</v>
      </c>
      <c r="E27" t="s">
        <v>389</v>
      </c>
      <c r="F27" s="1">
        <v>207.28400000000002</v>
      </c>
    </row>
    <row r="28" spans="1:6">
      <c r="A28" s="64" t="s">
        <v>159</v>
      </c>
      <c r="B28" t="s">
        <v>382</v>
      </c>
      <c r="C28">
        <v>6</v>
      </c>
      <c r="D28">
        <v>6.2500000000000036</v>
      </c>
      <c r="E28" t="s">
        <v>390</v>
      </c>
      <c r="F28" s="1">
        <v>14.412999999999998</v>
      </c>
    </row>
    <row r="29" spans="1:6">
      <c r="A29" s="64" t="s">
        <v>160</v>
      </c>
      <c r="B29" t="s">
        <v>382</v>
      </c>
      <c r="C29">
        <v>6</v>
      </c>
      <c r="D29">
        <v>10.000000000000004</v>
      </c>
      <c r="E29" t="s">
        <v>391</v>
      </c>
      <c r="F29" s="1">
        <v>10.460999999999999</v>
      </c>
    </row>
    <row r="30" spans="1:6">
      <c r="A30" s="64" t="s">
        <v>162</v>
      </c>
      <c r="B30" t="s">
        <v>382</v>
      </c>
      <c r="C30">
        <v>3</v>
      </c>
      <c r="D30">
        <v>2.7</v>
      </c>
      <c r="E30" t="s">
        <v>389</v>
      </c>
      <c r="F30" s="1">
        <v>73.801999999999992</v>
      </c>
    </row>
    <row r="31" spans="1:6">
      <c r="A31" s="64" t="s">
        <v>163</v>
      </c>
      <c r="B31" t="s">
        <v>382</v>
      </c>
      <c r="C31">
        <v>3</v>
      </c>
      <c r="D31">
        <v>7.6</v>
      </c>
      <c r="E31" t="s">
        <v>390</v>
      </c>
      <c r="F31" s="1">
        <v>10.023999999999999</v>
      </c>
    </row>
    <row r="32" spans="1:6">
      <c r="A32" s="64" t="s">
        <v>164</v>
      </c>
      <c r="B32" t="s">
        <v>382</v>
      </c>
      <c r="C32">
        <v>3</v>
      </c>
      <c r="D32">
        <v>11.4</v>
      </c>
      <c r="E32" t="s">
        <v>391</v>
      </c>
      <c r="F32" s="1">
        <v>4.8810000000000002</v>
      </c>
    </row>
    <row r="33" spans="1:6">
      <c r="A33" s="64" t="s">
        <v>166</v>
      </c>
      <c r="B33" t="s">
        <v>382</v>
      </c>
      <c r="C33">
        <v>3</v>
      </c>
      <c r="D33">
        <v>1.7999999999999994</v>
      </c>
      <c r="E33" t="s">
        <v>389</v>
      </c>
      <c r="F33" s="1">
        <v>85.841999999999999</v>
      </c>
    </row>
    <row r="34" spans="1:6">
      <c r="A34" s="64" t="s">
        <v>167</v>
      </c>
      <c r="B34" t="s">
        <v>382</v>
      </c>
      <c r="C34">
        <v>3</v>
      </c>
      <c r="D34">
        <v>5.4999999999999982</v>
      </c>
      <c r="E34" t="s">
        <v>390</v>
      </c>
      <c r="F34" s="1">
        <v>8.6949999999999985</v>
      </c>
    </row>
    <row r="35" spans="1:6">
      <c r="A35" s="64" t="s">
        <v>168</v>
      </c>
      <c r="B35" t="s">
        <v>382</v>
      </c>
      <c r="C35">
        <v>3</v>
      </c>
      <c r="D35">
        <v>9.5499999999999972</v>
      </c>
      <c r="E35" t="s">
        <v>391</v>
      </c>
      <c r="F35" s="1">
        <v>5.3900000000000006</v>
      </c>
    </row>
    <row r="36" spans="1:6">
      <c r="A36" s="64" t="s">
        <v>170</v>
      </c>
      <c r="B36" t="s">
        <v>382</v>
      </c>
      <c r="C36">
        <v>3</v>
      </c>
      <c r="D36">
        <v>2.2999999999999998</v>
      </c>
      <c r="E36" t="s">
        <v>389</v>
      </c>
      <c r="F36" s="1">
        <v>76.593999999999994</v>
      </c>
    </row>
    <row r="37" spans="1:6">
      <c r="A37" s="64" t="s">
        <v>171</v>
      </c>
      <c r="B37" t="s">
        <v>382</v>
      </c>
      <c r="C37">
        <v>3</v>
      </c>
      <c r="D37">
        <v>7.05</v>
      </c>
      <c r="E37" t="s">
        <v>390</v>
      </c>
      <c r="F37" s="1">
        <v>9.0479999999999983</v>
      </c>
    </row>
    <row r="38" spans="1:6">
      <c r="A38" s="64" t="s">
        <v>172</v>
      </c>
      <c r="B38" t="s">
        <v>382</v>
      </c>
      <c r="C38">
        <v>3</v>
      </c>
      <c r="D38">
        <v>11.149999999999999</v>
      </c>
      <c r="E38" t="s">
        <v>391</v>
      </c>
      <c r="F38" s="1">
        <v>5.1349999999999998</v>
      </c>
    </row>
    <row r="39" spans="1:6">
      <c r="A39" s="64" t="s">
        <v>174</v>
      </c>
      <c r="B39" t="s">
        <v>382</v>
      </c>
      <c r="C39">
        <v>0</v>
      </c>
      <c r="D39">
        <v>2.7499999999999991</v>
      </c>
      <c r="E39" t="s">
        <v>389</v>
      </c>
      <c r="F39" s="1">
        <v>3.2099999999999995</v>
      </c>
    </row>
    <row r="40" spans="1:6">
      <c r="A40" s="64" t="s">
        <v>175</v>
      </c>
      <c r="B40" t="s">
        <v>382</v>
      </c>
      <c r="C40">
        <v>0</v>
      </c>
      <c r="D40">
        <v>7.5499999999999989</v>
      </c>
      <c r="E40" t="s">
        <v>390</v>
      </c>
      <c r="F40" s="1">
        <v>3.0719999999999996</v>
      </c>
    </row>
    <row r="41" spans="1:6">
      <c r="A41" s="64" t="s">
        <v>176</v>
      </c>
      <c r="B41" t="s">
        <v>382</v>
      </c>
      <c r="C41">
        <v>0</v>
      </c>
      <c r="D41">
        <v>11.95</v>
      </c>
      <c r="E41" t="s">
        <v>391</v>
      </c>
      <c r="F41" s="1">
        <v>1.9609999999999996</v>
      </c>
    </row>
    <row r="42" spans="1:6">
      <c r="A42" s="64" t="s">
        <v>178</v>
      </c>
      <c r="B42" t="s">
        <v>382</v>
      </c>
      <c r="C42">
        <v>0</v>
      </c>
      <c r="D42">
        <v>2.1999999999999997</v>
      </c>
      <c r="E42" t="s">
        <v>389</v>
      </c>
      <c r="F42" s="1">
        <v>2.9959999999999996</v>
      </c>
    </row>
    <row r="43" spans="1:6">
      <c r="A43" s="64" t="s">
        <v>179</v>
      </c>
      <c r="B43" t="s">
        <v>382</v>
      </c>
      <c r="C43">
        <v>0</v>
      </c>
      <c r="D43">
        <v>6.5</v>
      </c>
      <c r="E43" t="s">
        <v>390</v>
      </c>
      <c r="F43" s="1">
        <v>2.5649999999999995</v>
      </c>
    </row>
    <row r="44" spans="1:6">
      <c r="A44" s="64" t="s">
        <v>180</v>
      </c>
      <c r="B44" t="s">
        <v>382</v>
      </c>
      <c r="C44">
        <v>0</v>
      </c>
      <c r="D44">
        <v>10.399999999999999</v>
      </c>
      <c r="E44" t="s">
        <v>391</v>
      </c>
      <c r="F44" s="1">
        <v>0.50900000000000012</v>
      </c>
    </row>
    <row r="45" spans="1:6">
      <c r="A45" s="64" t="s">
        <v>182</v>
      </c>
      <c r="B45" t="s">
        <v>382</v>
      </c>
      <c r="C45">
        <v>0</v>
      </c>
      <c r="D45">
        <v>1.45</v>
      </c>
      <c r="E45" t="s">
        <v>389</v>
      </c>
      <c r="F45" s="1">
        <v>5.556</v>
      </c>
    </row>
    <row r="46" spans="1:6">
      <c r="A46" s="64" t="s">
        <v>183</v>
      </c>
      <c r="B46" t="s">
        <v>382</v>
      </c>
      <c r="C46">
        <v>0</v>
      </c>
      <c r="D46">
        <v>4.05</v>
      </c>
      <c r="E46" t="s">
        <v>390</v>
      </c>
      <c r="F46" s="1">
        <v>7.5010000000000003</v>
      </c>
    </row>
    <row r="47" spans="1:6">
      <c r="A47" s="64" t="s">
        <v>184</v>
      </c>
      <c r="B47" t="s">
        <v>382</v>
      </c>
      <c r="C47">
        <v>0</v>
      </c>
      <c r="D47">
        <v>6.4499999999999993</v>
      </c>
      <c r="E47" t="s">
        <v>390</v>
      </c>
      <c r="F47" s="1">
        <v>5.6920000000000002</v>
      </c>
    </row>
    <row r="48" spans="1:6">
      <c r="A48" s="64" t="s">
        <v>185</v>
      </c>
      <c r="B48" t="s">
        <v>382</v>
      </c>
      <c r="C48">
        <v>0</v>
      </c>
      <c r="D48">
        <v>9.25</v>
      </c>
      <c r="E48" t="s">
        <v>391</v>
      </c>
      <c r="F48" s="1">
        <v>2.6890000000000001</v>
      </c>
    </row>
    <row r="49" spans="1:6">
      <c r="A49" s="64" t="s">
        <v>306</v>
      </c>
      <c r="B49" t="s">
        <v>382</v>
      </c>
      <c r="C49">
        <v>24</v>
      </c>
      <c r="D49">
        <v>0</v>
      </c>
      <c r="E49" t="s">
        <v>388</v>
      </c>
      <c r="F49" s="1">
        <v>281.399</v>
      </c>
    </row>
    <row r="50" spans="1:6">
      <c r="A50" s="64" t="s">
        <v>308</v>
      </c>
      <c r="B50" t="s">
        <v>382</v>
      </c>
      <c r="C50">
        <v>24</v>
      </c>
      <c r="D50">
        <v>0</v>
      </c>
      <c r="E50" t="s">
        <v>388</v>
      </c>
      <c r="F50" s="1">
        <v>633.399</v>
      </c>
    </row>
    <row r="51" spans="1:6">
      <c r="A51" s="64" t="s">
        <v>310</v>
      </c>
      <c r="B51" t="s">
        <v>382</v>
      </c>
      <c r="C51">
        <v>24</v>
      </c>
      <c r="D51">
        <v>0</v>
      </c>
      <c r="E51" t="s">
        <v>388</v>
      </c>
      <c r="F51" s="1">
        <v>612.22299999999996</v>
      </c>
    </row>
    <row r="52" spans="1:6">
      <c r="A52" s="64" t="s">
        <v>312</v>
      </c>
      <c r="B52" t="s">
        <v>382</v>
      </c>
      <c r="C52">
        <v>12</v>
      </c>
      <c r="D52">
        <v>0</v>
      </c>
      <c r="E52" t="s">
        <v>388</v>
      </c>
      <c r="F52" s="1">
        <v>810.38900000000001</v>
      </c>
    </row>
    <row r="53" spans="1:6">
      <c r="A53" s="64" t="s">
        <v>314</v>
      </c>
      <c r="B53" t="s">
        <v>382</v>
      </c>
      <c r="C53">
        <v>12</v>
      </c>
      <c r="D53">
        <v>0</v>
      </c>
      <c r="E53" t="s">
        <v>388</v>
      </c>
      <c r="F53" s="1">
        <v>609.49800000000005</v>
      </c>
    </row>
    <row r="54" spans="1:6">
      <c r="A54" s="64" t="s">
        <v>316</v>
      </c>
      <c r="B54" t="s">
        <v>382</v>
      </c>
      <c r="C54">
        <v>12</v>
      </c>
      <c r="D54">
        <v>0</v>
      </c>
      <c r="E54" t="s">
        <v>388</v>
      </c>
      <c r="F54" s="1">
        <v>701.73400000000004</v>
      </c>
    </row>
    <row r="55" spans="1:6">
      <c r="A55" s="64" t="s">
        <v>318</v>
      </c>
      <c r="B55" t="s">
        <v>382</v>
      </c>
      <c r="C55">
        <v>6</v>
      </c>
      <c r="D55">
        <v>0</v>
      </c>
      <c r="E55" t="s">
        <v>388</v>
      </c>
      <c r="F55" s="1">
        <v>723.73299999999995</v>
      </c>
    </row>
    <row r="56" spans="1:6">
      <c r="A56" s="64" t="s">
        <v>320</v>
      </c>
      <c r="B56" t="s">
        <v>382</v>
      </c>
      <c r="C56">
        <v>6</v>
      </c>
      <c r="D56">
        <v>0</v>
      </c>
      <c r="E56" t="s">
        <v>388</v>
      </c>
      <c r="F56" s="1">
        <v>1039.8720000000001</v>
      </c>
    </row>
    <row r="57" spans="1:6">
      <c r="A57" s="64" t="s">
        <v>322</v>
      </c>
      <c r="B57" t="s">
        <v>382</v>
      </c>
      <c r="C57">
        <v>6</v>
      </c>
      <c r="D57">
        <v>0</v>
      </c>
      <c r="E57" t="s">
        <v>388</v>
      </c>
      <c r="F57" s="1">
        <v>1143.4659999999999</v>
      </c>
    </row>
    <row r="58" spans="1:6">
      <c r="A58" s="64" t="s">
        <v>324</v>
      </c>
      <c r="B58" t="s">
        <v>382</v>
      </c>
      <c r="C58">
        <v>3</v>
      </c>
      <c r="D58">
        <v>0</v>
      </c>
      <c r="E58" t="s">
        <v>388</v>
      </c>
      <c r="F58" s="1">
        <v>577.41200000000003</v>
      </c>
    </row>
    <row r="59" spans="1:6">
      <c r="A59" s="64" t="s">
        <v>326</v>
      </c>
      <c r="B59" t="s">
        <v>382</v>
      </c>
      <c r="C59">
        <v>3</v>
      </c>
      <c r="D59">
        <v>0</v>
      </c>
      <c r="E59" t="s">
        <v>388</v>
      </c>
      <c r="F59" s="1">
        <v>1031.2909999999999</v>
      </c>
    </row>
    <row r="60" spans="1:6">
      <c r="A60" s="64" t="s">
        <v>328</v>
      </c>
      <c r="B60" t="s">
        <v>382</v>
      </c>
      <c r="C60">
        <v>3</v>
      </c>
      <c r="D60">
        <v>0</v>
      </c>
      <c r="E60" t="s">
        <v>388</v>
      </c>
      <c r="F60" s="1">
        <v>955.63</v>
      </c>
    </row>
    <row r="61" spans="1:6">
      <c r="A61" s="64" t="s">
        <v>330</v>
      </c>
      <c r="B61" t="s">
        <v>382</v>
      </c>
      <c r="C61">
        <v>0</v>
      </c>
      <c r="D61">
        <v>0</v>
      </c>
      <c r="E61" t="s">
        <v>388</v>
      </c>
      <c r="F61" s="1">
        <v>4.4879999999999995</v>
      </c>
    </row>
    <row r="62" spans="1:6">
      <c r="A62" s="64" t="s">
        <v>332</v>
      </c>
      <c r="B62" t="s">
        <v>382</v>
      </c>
      <c r="C62">
        <v>0</v>
      </c>
      <c r="D62">
        <v>0</v>
      </c>
      <c r="E62" t="s">
        <v>388</v>
      </c>
      <c r="F62" s="1">
        <v>4.2110000000000003</v>
      </c>
    </row>
    <row r="63" spans="1:6">
      <c r="A63" s="64" t="s">
        <v>334</v>
      </c>
      <c r="B63" t="s">
        <v>382</v>
      </c>
      <c r="C63">
        <v>0</v>
      </c>
      <c r="D63">
        <v>0</v>
      </c>
      <c r="E63" t="s">
        <v>388</v>
      </c>
      <c r="F63" s="1">
        <v>4.5620000000000003</v>
      </c>
    </row>
    <row r="64" spans="1:6">
      <c r="A64" s="64" t="s">
        <v>187</v>
      </c>
      <c r="B64" t="s">
        <v>383</v>
      </c>
      <c r="C64">
        <v>24</v>
      </c>
      <c r="D64">
        <v>2.2999999999999998</v>
      </c>
      <c r="E64" t="s">
        <v>389</v>
      </c>
      <c r="F64" s="1">
        <v>83.793999999999997</v>
      </c>
    </row>
    <row r="65" spans="1:6">
      <c r="A65" s="64" t="s">
        <v>189</v>
      </c>
      <c r="B65" t="s">
        <v>383</v>
      </c>
      <c r="C65">
        <v>24</v>
      </c>
      <c r="D65">
        <v>6.7999999999999989</v>
      </c>
      <c r="E65" t="s">
        <v>390</v>
      </c>
      <c r="F65" s="1">
        <v>17.329000000000001</v>
      </c>
    </row>
    <row r="66" spans="1:6">
      <c r="A66" s="64" t="s">
        <v>190</v>
      </c>
      <c r="B66" t="s">
        <v>383</v>
      </c>
      <c r="C66">
        <v>24</v>
      </c>
      <c r="D66">
        <v>11.6</v>
      </c>
      <c r="E66" t="s">
        <v>391</v>
      </c>
      <c r="F66" s="1">
        <v>3.8350000000000004</v>
      </c>
    </row>
    <row r="67" spans="1:6">
      <c r="A67" s="64" t="s">
        <v>191</v>
      </c>
      <c r="B67" t="s">
        <v>383</v>
      </c>
      <c r="C67">
        <v>24</v>
      </c>
      <c r="D67">
        <v>1.8999999999999995</v>
      </c>
      <c r="E67" t="s">
        <v>389</v>
      </c>
      <c r="F67" s="1">
        <v>478.48099999999999</v>
      </c>
    </row>
    <row r="68" spans="1:6">
      <c r="A68" s="64" t="s">
        <v>192</v>
      </c>
      <c r="B68" t="s">
        <v>383</v>
      </c>
      <c r="C68">
        <v>24</v>
      </c>
      <c r="D68">
        <v>5.6</v>
      </c>
      <c r="E68" t="s">
        <v>390</v>
      </c>
      <c r="F68" s="1">
        <v>32.545999999999992</v>
      </c>
    </row>
    <row r="69" spans="1:6">
      <c r="A69" s="64" t="s">
        <v>193</v>
      </c>
      <c r="B69" t="s">
        <v>383</v>
      </c>
      <c r="C69">
        <v>24</v>
      </c>
      <c r="D69">
        <v>10.199999999999999</v>
      </c>
      <c r="E69" t="s">
        <v>391</v>
      </c>
      <c r="F69" s="1">
        <v>24.408000000000001</v>
      </c>
    </row>
    <row r="70" spans="1:6">
      <c r="A70" s="64" t="s">
        <v>195</v>
      </c>
      <c r="B70" t="s">
        <v>383</v>
      </c>
      <c r="C70">
        <v>24</v>
      </c>
      <c r="D70">
        <v>2.25</v>
      </c>
      <c r="E70" t="s">
        <v>389</v>
      </c>
      <c r="F70" s="1">
        <v>341.55100000000004</v>
      </c>
    </row>
    <row r="71" spans="1:6">
      <c r="A71" s="64" t="s">
        <v>196</v>
      </c>
      <c r="B71" t="s">
        <v>383</v>
      </c>
      <c r="C71">
        <v>24</v>
      </c>
      <c r="D71">
        <v>6.3000000000000007</v>
      </c>
      <c r="E71" t="s">
        <v>390</v>
      </c>
      <c r="F71" s="1">
        <v>13.365</v>
      </c>
    </row>
    <row r="72" spans="1:6">
      <c r="A72" s="64" t="s">
        <v>197</v>
      </c>
      <c r="B72" t="s">
        <v>383</v>
      </c>
      <c r="C72">
        <v>24</v>
      </c>
      <c r="D72">
        <v>10.700000000000001</v>
      </c>
      <c r="E72" t="s">
        <v>391</v>
      </c>
      <c r="F72" s="1">
        <v>6.53</v>
      </c>
    </row>
    <row r="73" spans="1:6">
      <c r="A73" s="64" t="s">
        <v>199</v>
      </c>
      <c r="B73" t="s">
        <v>383</v>
      </c>
      <c r="C73">
        <v>12</v>
      </c>
      <c r="D73">
        <v>1.7000000000000015</v>
      </c>
      <c r="E73" t="s">
        <v>389</v>
      </c>
      <c r="F73" s="1">
        <v>206.89100000000002</v>
      </c>
    </row>
    <row r="74" spans="1:6">
      <c r="A74" s="64" t="s">
        <v>200</v>
      </c>
      <c r="B74" t="s">
        <v>383</v>
      </c>
      <c r="C74">
        <v>12</v>
      </c>
      <c r="D74">
        <v>5.7500000000000018</v>
      </c>
      <c r="E74" t="s">
        <v>390</v>
      </c>
      <c r="F74" s="1">
        <v>17.709</v>
      </c>
    </row>
    <row r="75" spans="1:6">
      <c r="A75" s="64" t="s">
        <v>201</v>
      </c>
      <c r="B75" t="s">
        <v>383</v>
      </c>
      <c r="C75">
        <v>12</v>
      </c>
      <c r="D75">
        <v>10.55</v>
      </c>
      <c r="E75" t="s">
        <v>391</v>
      </c>
      <c r="F75" s="1">
        <v>8.6210000000000004</v>
      </c>
    </row>
    <row r="76" spans="1:6">
      <c r="A76" s="64" t="s">
        <v>203</v>
      </c>
      <c r="B76" t="s">
        <v>383</v>
      </c>
      <c r="C76">
        <v>12</v>
      </c>
      <c r="D76">
        <v>5.7500000000000009</v>
      </c>
      <c r="E76" t="s">
        <v>390</v>
      </c>
      <c r="F76" s="1">
        <v>184.99500000000003</v>
      </c>
    </row>
    <row r="77" spans="1:6">
      <c r="A77" s="64" t="s">
        <v>206</v>
      </c>
      <c r="B77" t="s">
        <v>383</v>
      </c>
      <c r="C77">
        <v>12</v>
      </c>
      <c r="D77">
        <v>3.0499999999999994</v>
      </c>
      <c r="E77" t="s">
        <v>389</v>
      </c>
      <c r="F77" s="1">
        <v>336.98500000000001</v>
      </c>
    </row>
    <row r="78" spans="1:6">
      <c r="A78" s="64" t="s">
        <v>207</v>
      </c>
      <c r="B78" t="s">
        <v>383</v>
      </c>
      <c r="C78">
        <v>12</v>
      </c>
      <c r="D78">
        <v>8.5999999999999979</v>
      </c>
      <c r="E78" t="s">
        <v>391</v>
      </c>
      <c r="F78" s="1">
        <v>13.836</v>
      </c>
    </row>
    <row r="79" spans="1:6">
      <c r="A79" s="64" t="s">
        <v>209</v>
      </c>
      <c r="B79" t="s">
        <v>383</v>
      </c>
      <c r="C79">
        <v>6</v>
      </c>
      <c r="D79">
        <v>1.7500000000000004</v>
      </c>
      <c r="E79" t="s">
        <v>389</v>
      </c>
      <c r="F79" s="1">
        <v>217.59000000000003</v>
      </c>
    </row>
    <row r="80" spans="1:6">
      <c r="A80" s="64" t="s">
        <v>210</v>
      </c>
      <c r="B80" t="s">
        <v>383</v>
      </c>
      <c r="C80">
        <v>6</v>
      </c>
      <c r="D80">
        <v>5.9500000000000011</v>
      </c>
      <c r="E80" t="s">
        <v>390</v>
      </c>
      <c r="F80" s="1">
        <v>13.346</v>
      </c>
    </row>
    <row r="81" spans="1:6">
      <c r="A81" s="64" t="s">
        <v>211</v>
      </c>
      <c r="B81" t="s">
        <v>383</v>
      </c>
      <c r="C81">
        <v>6</v>
      </c>
      <c r="D81">
        <v>9.9000000000000021</v>
      </c>
      <c r="E81" t="s">
        <v>391</v>
      </c>
      <c r="F81" s="1">
        <v>6.7759999999999998</v>
      </c>
    </row>
    <row r="82" spans="1:6">
      <c r="A82" s="64" t="s">
        <v>213</v>
      </c>
      <c r="B82" t="s">
        <v>383</v>
      </c>
      <c r="C82">
        <v>6</v>
      </c>
      <c r="D82">
        <v>2.95</v>
      </c>
      <c r="E82" t="s">
        <v>389</v>
      </c>
      <c r="F82" s="1">
        <v>137.73200000000003</v>
      </c>
    </row>
    <row r="83" spans="1:6">
      <c r="A83" s="64" t="s">
        <v>214</v>
      </c>
      <c r="B83" t="s">
        <v>383</v>
      </c>
      <c r="C83">
        <v>6</v>
      </c>
      <c r="D83">
        <v>7.6499999999999995</v>
      </c>
      <c r="E83" t="s">
        <v>390</v>
      </c>
      <c r="F83" s="1">
        <v>15.927</v>
      </c>
    </row>
    <row r="84" spans="1:6">
      <c r="A84" s="64" t="s">
        <v>215</v>
      </c>
      <c r="B84" t="s">
        <v>383</v>
      </c>
      <c r="C84">
        <v>6</v>
      </c>
      <c r="D84">
        <v>11.25</v>
      </c>
      <c r="E84" t="s">
        <v>391</v>
      </c>
      <c r="F84" s="1">
        <v>5.6749999999999998</v>
      </c>
    </row>
    <row r="85" spans="1:6">
      <c r="A85" s="64" t="s">
        <v>217</v>
      </c>
      <c r="B85" t="s">
        <v>383</v>
      </c>
      <c r="C85">
        <v>6</v>
      </c>
      <c r="D85">
        <v>1.9500000000000006</v>
      </c>
      <c r="E85" t="s">
        <v>389</v>
      </c>
      <c r="F85" s="1">
        <v>279.03100000000001</v>
      </c>
    </row>
    <row r="86" spans="1:6">
      <c r="A86" s="64" t="s">
        <v>218</v>
      </c>
      <c r="B86" t="s">
        <v>383</v>
      </c>
      <c r="C86">
        <v>6</v>
      </c>
      <c r="D86">
        <v>6.1000000000000014</v>
      </c>
      <c r="E86" t="s">
        <v>390</v>
      </c>
      <c r="F86" s="1">
        <v>30.048999999999999</v>
      </c>
    </row>
    <row r="87" spans="1:6">
      <c r="A87" s="64" t="s">
        <v>219</v>
      </c>
      <c r="B87" t="s">
        <v>383</v>
      </c>
      <c r="C87">
        <v>6</v>
      </c>
      <c r="D87">
        <v>10.55</v>
      </c>
      <c r="E87" t="s">
        <v>391</v>
      </c>
      <c r="F87" s="1">
        <v>4.2770000000000001</v>
      </c>
    </row>
    <row r="88" spans="1:6">
      <c r="A88" s="64" t="s">
        <v>221</v>
      </c>
      <c r="B88" t="s">
        <v>383</v>
      </c>
      <c r="C88">
        <v>3</v>
      </c>
      <c r="D88">
        <v>2.1000000000000005</v>
      </c>
      <c r="E88" t="s">
        <v>389</v>
      </c>
      <c r="F88" s="1">
        <v>122.20699999999999</v>
      </c>
    </row>
    <row r="89" spans="1:6">
      <c r="A89" s="64" t="s">
        <v>222</v>
      </c>
      <c r="B89" t="s">
        <v>383</v>
      </c>
      <c r="C89">
        <v>3</v>
      </c>
      <c r="D89">
        <v>6.2500000000000009</v>
      </c>
      <c r="E89" t="s">
        <v>390</v>
      </c>
      <c r="F89" s="1">
        <v>13.855</v>
      </c>
    </row>
    <row r="90" spans="1:6">
      <c r="A90" s="64" t="s">
        <v>223</v>
      </c>
      <c r="B90" t="s">
        <v>383</v>
      </c>
      <c r="C90">
        <v>3</v>
      </c>
      <c r="D90">
        <v>10.150000000000002</v>
      </c>
      <c r="E90" t="s">
        <v>391</v>
      </c>
      <c r="F90" s="1">
        <v>1.7010000000000003</v>
      </c>
    </row>
    <row r="91" spans="1:6">
      <c r="A91" s="64" t="s">
        <v>225</v>
      </c>
      <c r="B91" t="s">
        <v>383</v>
      </c>
      <c r="C91">
        <v>3</v>
      </c>
      <c r="D91">
        <v>3.4000000000000008</v>
      </c>
      <c r="E91" t="s">
        <v>389</v>
      </c>
      <c r="F91" s="1">
        <v>54.112000000000009</v>
      </c>
    </row>
    <row r="92" spans="1:6">
      <c r="A92" s="64" t="s">
        <v>226</v>
      </c>
      <c r="B92" t="s">
        <v>383</v>
      </c>
      <c r="C92">
        <v>3</v>
      </c>
      <c r="D92">
        <v>9.65</v>
      </c>
      <c r="E92" t="s">
        <v>391</v>
      </c>
      <c r="F92" s="1">
        <v>5.94</v>
      </c>
    </row>
    <row r="93" spans="1:6">
      <c r="A93" s="64" t="s">
        <v>229</v>
      </c>
      <c r="B93" t="s">
        <v>383</v>
      </c>
      <c r="C93">
        <v>3</v>
      </c>
      <c r="D93">
        <v>1.9000000000000006</v>
      </c>
      <c r="E93" t="s">
        <v>389</v>
      </c>
      <c r="F93" s="1">
        <v>102.648</v>
      </c>
    </row>
    <row r="94" spans="1:6">
      <c r="A94" s="64" t="s">
        <v>230</v>
      </c>
      <c r="B94" t="s">
        <v>383</v>
      </c>
      <c r="C94">
        <v>3</v>
      </c>
      <c r="D94">
        <v>5.7000000000000011</v>
      </c>
      <c r="E94" t="s">
        <v>390</v>
      </c>
      <c r="F94" s="1">
        <v>11.326999999999998</v>
      </c>
    </row>
    <row r="95" spans="1:6">
      <c r="A95" s="64" t="s">
        <v>231</v>
      </c>
      <c r="B95" t="s">
        <v>383</v>
      </c>
      <c r="C95">
        <v>3</v>
      </c>
      <c r="D95">
        <v>9.15</v>
      </c>
      <c r="E95" t="s">
        <v>391</v>
      </c>
      <c r="F95" s="1">
        <v>3.056</v>
      </c>
    </row>
    <row r="96" spans="1:6">
      <c r="A96" s="64" t="s">
        <v>232</v>
      </c>
      <c r="B96" t="s">
        <v>383</v>
      </c>
      <c r="C96">
        <v>0</v>
      </c>
      <c r="D96">
        <v>2.5</v>
      </c>
      <c r="E96" t="s">
        <v>389</v>
      </c>
      <c r="F96" s="1">
        <v>3.2770000000000001</v>
      </c>
    </row>
    <row r="97" spans="1:6">
      <c r="A97" s="64" t="s">
        <v>233</v>
      </c>
      <c r="B97" t="s">
        <v>383</v>
      </c>
      <c r="C97">
        <v>0</v>
      </c>
      <c r="D97">
        <v>7.3999999999999986</v>
      </c>
      <c r="E97" t="s">
        <v>390</v>
      </c>
      <c r="F97" s="1">
        <v>3.8830000000000009</v>
      </c>
    </row>
    <row r="98" spans="1:6">
      <c r="A98" s="64" t="s">
        <v>234</v>
      </c>
      <c r="B98" t="s">
        <v>383</v>
      </c>
      <c r="C98">
        <v>0</v>
      </c>
      <c r="D98">
        <v>11.699999999999998</v>
      </c>
      <c r="E98" t="s">
        <v>391</v>
      </c>
      <c r="F98" s="1">
        <v>4.7500000000000009</v>
      </c>
    </row>
    <row r="99" spans="1:6">
      <c r="A99" s="64" t="s">
        <v>236</v>
      </c>
      <c r="B99" t="s">
        <v>383</v>
      </c>
      <c r="C99">
        <v>0</v>
      </c>
      <c r="D99">
        <v>2.7</v>
      </c>
      <c r="E99" t="s">
        <v>389</v>
      </c>
      <c r="F99" s="1">
        <v>3.2370000000000001</v>
      </c>
    </row>
    <row r="100" spans="1:6">
      <c r="A100" s="64" t="s">
        <v>237</v>
      </c>
      <c r="B100" t="s">
        <v>383</v>
      </c>
      <c r="C100">
        <v>0</v>
      </c>
      <c r="D100">
        <v>8</v>
      </c>
      <c r="E100" t="s">
        <v>390</v>
      </c>
      <c r="F100" s="1">
        <v>2.9830000000000005</v>
      </c>
    </row>
    <row r="101" spans="1:6">
      <c r="A101" s="64" t="s">
        <v>238</v>
      </c>
      <c r="B101" t="s">
        <v>383</v>
      </c>
      <c r="C101">
        <v>0</v>
      </c>
      <c r="D101">
        <v>11.100000000000001</v>
      </c>
      <c r="E101" t="s">
        <v>391</v>
      </c>
      <c r="F101" s="1">
        <v>2.6970000000000001</v>
      </c>
    </row>
    <row r="102" spans="1:6">
      <c r="A102" s="64" t="s">
        <v>240</v>
      </c>
      <c r="B102" t="s">
        <v>383</v>
      </c>
      <c r="C102">
        <v>0</v>
      </c>
      <c r="D102">
        <v>1.5</v>
      </c>
      <c r="E102" t="s">
        <v>389</v>
      </c>
      <c r="F102" s="1">
        <v>18.695</v>
      </c>
    </row>
    <row r="103" spans="1:6">
      <c r="A103" s="64" t="s">
        <v>241</v>
      </c>
      <c r="B103" t="s">
        <v>383</v>
      </c>
      <c r="C103">
        <v>0</v>
      </c>
      <c r="D103">
        <v>4.3</v>
      </c>
      <c r="E103" t="s">
        <v>390</v>
      </c>
      <c r="F103" s="1">
        <v>16.142999999999997</v>
      </c>
    </row>
    <row r="104" spans="1:6">
      <c r="A104" s="64" t="s">
        <v>242</v>
      </c>
      <c r="B104" t="s">
        <v>383</v>
      </c>
      <c r="C104">
        <v>0</v>
      </c>
      <c r="D104">
        <v>6.9</v>
      </c>
      <c r="E104" t="s">
        <v>390</v>
      </c>
      <c r="F104" s="1">
        <v>20.793999999999997</v>
      </c>
    </row>
    <row r="105" spans="1:6">
      <c r="A105" s="64" t="s">
        <v>243</v>
      </c>
      <c r="B105" t="s">
        <v>383</v>
      </c>
      <c r="C105">
        <v>0</v>
      </c>
      <c r="D105">
        <v>9.5</v>
      </c>
      <c r="E105" t="s">
        <v>391</v>
      </c>
      <c r="F105" s="1">
        <v>18.015999999999998</v>
      </c>
    </row>
    <row r="106" spans="1:6">
      <c r="A106" s="64" t="s">
        <v>336</v>
      </c>
      <c r="B106" t="s">
        <v>383</v>
      </c>
      <c r="C106">
        <v>24</v>
      </c>
      <c r="D106">
        <v>0</v>
      </c>
      <c r="E106" t="s">
        <v>388</v>
      </c>
      <c r="F106" s="1">
        <v>586.25699999999995</v>
      </c>
    </row>
    <row r="107" spans="1:6">
      <c r="A107" s="64" t="s">
        <v>339</v>
      </c>
      <c r="B107" t="s">
        <v>383</v>
      </c>
      <c r="C107">
        <v>24</v>
      </c>
      <c r="D107">
        <v>0</v>
      </c>
      <c r="E107" t="s">
        <v>388</v>
      </c>
      <c r="F107" s="1">
        <v>1796.8890000000001</v>
      </c>
    </row>
    <row r="108" spans="1:6">
      <c r="A108" s="64" t="s">
        <v>341</v>
      </c>
      <c r="B108" t="s">
        <v>383</v>
      </c>
      <c r="C108">
        <v>24</v>
      </c>
      <c r="D108">
        <v>0</v>
      </c>
      <c r="E108" t="s">
        <v>388</v>
      </c>
      <c r="F108" s="1">
        <v>2021.3150000000003</v>
      </c>
    </row>
    <row r="109" spans="1:6">
      <c r="A109" s="64" t="s">
        <v>343</v>
      </c>
      <c r="B109" t="s">
        <v>383</v>
      </c>
      <c r="C109">
        <v>12</v>
      </c>
      <c r="D109">
        <v>0</v>
      </c>
      <c r="E109" t="s">
        <v>388</v>
      </c>
      <c r="F109" s="1">
        <v>2204.0559999999996</v>
      </c>
    </row>
    <row r="110" spans="1:6">
      <c r="A110" s="64" t="s">
        <v>345</v>
      </c>
      <c r="B110" t="s">
        <v>383</v>
      </c>
      <c r="C110">
        <v>12</v>
      </c>
      <c r="D110">
        <v>0</v>
      </c>
      <c r="E110" t="s">
        <v>388</v>
      </c>
      <c r="F110" s="1">
        <v>1280.3870000000002</v>
      </c>
    </row>
    <row r="111" spans="1:6">
      <c r="A111" s="64" t="s">
        <v>347</v>
      </c>
      <c r="B111" t="s">
        <v>383</v>
      </c>
      <c r="C111">
        <v>12</v>
      </c>
      <c r="D111">
        <v>0</v>
      </c>
      <c r="E111" t="s">
        <v>388</v>
      </c>
      <c r="F111" s="1">
        <v>1646.9020000000003</v>
      </c>
    </row>
    <row r="112" spans="1:6">
      <c r="A112" s="64" t="s">
        <v>349</v>
      </c>
      <c r="B112" t="s">
        <v>383</v>
      </c>
      <c r="C112">
        <v>6</v>
      </c>
      <c r="D112">
        <v>0</v>
      </c>
      <c r="E112" t="s">
        <v>388</v>
      </c>
      <c r="F112" s="1">
        <v>1358.8980000000001</v>
      </c>
    </row>
    <row r="113" spans="1:6">
      <c r="A113" s="64" t="s">
        <v>351</v>
      </c>
      <c r="B113" t="s">
        <v>383</v>
      </c>
      <c r="C113">
        <v>6</v>
      </c>
      <c r="D113">
        <v>0</v>
      </c>
      <c r="E113" t="s">
        <v>388</v>
      </c>
      <c r="F113" s="1">
        <v>1425.6390000000001</v>
      </c>
    </row>
    <row r="114" spans="1:6">
      <c r="A114" s="64" t="s">
        <v>353</v>
      </c>
      <c r="B114" t="s">
        <v>383</v>
      </c>
      <c r="C114">
        <v>6</v>
      </c>
      <c r="D114">
        <v>0</v>
      </c>
      <c r="E114" t="s">
        <v>388</v>
      </c>
      <c r="F114" s="1">
        <v>1110.4430000000002</v>
      </c>
    </row>
    <row r="115" spans="1:6">
      <c r="A115" s="64" t="s">
        <v>355</v>
      </c>
      <c r="B115" t="s">
        <v>383</v>
      </c>
      <c r="C115">
        <v>3</v>
      </c>
      <c r="D115">
        <v>0</v>
      </c>
      <c r="E115" t="s">
        <v>388</v>
      </c>
      <c r="F115" s="1">
        <v>1076.3300000000002</v>
      </c>
    </row>
    <row r="116" spans="1:6">
      <c r="A116" s="64" t="s">
        <v>357</v>
      </c>
      <c r="B116" t="s">
        <v>383</v>
      </c>
      <c r="C116">
        <v>3</v>
      </c>
      <c r="D116">
        <v>0</v>
      </c>
      <c r="E116" t="s">
        <v>388</v>
      </c>
      <c r="F116" s="1">
        <v>798.4319999999999</v>
      </c>
    </row>
    <row r="117" spans="1:6">
      <c r="A117" s="64" t="s">
        <v>359</v>
      </c>
      <c r="B117" t="s">
        <v>383</v>
      </c>
      <c r="C117">
        <v>3</v>
      </c>
      <c r="D117">
        <v>0</v>
      </c>
      <c r="E117" t="s">
        <v>388</v>
      </c>
      <c r="F117" s="1">
        <v>602.1099999999999</v>
      </c>
    </row>
    <row r="118" spans="1:6">
      <c r="A118" s="64" t="s">
        <v>361</v>
      </c>
      <c r="B118" t="s">
        <v>383</v>
      </c>
      <c r="C118">
        <v>0</v>
      </c>
      <c r="D118">
        <v>0</v>
      </c>
      <c r="E118" t="s">
        <v>388</v>
      </c>
      <c r="F118" s="1">
        <v>7.9139999999999997</v>
      </c>
    </row>
    <row r="119" spans="1:6">
      <c r="A119" s="64" t="s">
        <v>363</v>
      </c>
      <c r="B119" t="s">
        <v>383</v>
      </c>
      <c r="C119">
        <v>0</v>
      </c>
      <c r="D119">
        <v>0</v>
      </c>
      <c r="E119" t="s">
        <v>388</v>
      </c>
      <c r="F119" s="1">
        <v>4.3550000000000004</v>
      </c>
    </row>
    <row r="120" spans="1:6" ht="16" thickBot="1">
      <c r="A120" s="66" t="s">
        <v>365</v>
      </c>
      <c r="B120" s="2" t="s">
        <v>383</v>
      </c>
      <c r="C120" s="2">
        <v>0</v>
      </c>
      <c r="D120" s="2">
        <v>0</v>
      </c>
      <c r="E120" s="2" t="s">
        <v>388</v>
      </c>
      <c r="F120" s="3">
        <v>3.601000000000000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Isotope exp. raw data</vt:lpstr>
      <vt:lpstr>Standard curves of C,N amounts</vt:lpstr>
      <vt:lpstr>Data in Fig4</vt:lpstr>
      <vt:lpstr>Data in Fig5</vt:lpstr>
      <vt:lpstr>Dats in Fig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Chuang</dc:creator>
  <cp:lastModifiedBy>Mizuki Kato</cp:lastModifiedBy>
  <dcterms:created xsi:type="dcterms:W3CDTF">2025-03-13T06:52:30Z</dcterms:created>
  <dcterms:modified xsi:type="dcterms:W3CDTF">2025-10-23T02:34:14Z</dcterms:modified>
</cp:coreProperties>
</file>